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ustomStorage/customStorage.xml" ContentType="application/vnd.wps-officedocument.customStorag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2" windowHeight="10267"/>
  </bookViews>
  <sheets>
    <sheet name="Sheet1" sheetId="4" r:id="rId1"/>
  </sheets>
  <definedNames>
    <definedName name="_xlnm._FilterDatabase" localSheetId="0" hidden="1">Sheet1!$A$1:$H$31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28" uniqueCount="440">
  <si>
    <t>Table S5: The detailed information for cats and dogs included in this study</t>
  </si>
  <si>
    <t>Species</t>
  </si>
  <si>
    <t>Sample number</t>
  </si>
  <si>
    <t>Health conditions</t>
  </si>
  <si>
    <t>Clinical symptoms</t>
  </si>
  <si>
    <t>Sample type</t>
  </si>
  <si>
    <t>Vaccination status</t>
  </si>
  <si>
    <t>Collection date</t>
  </si>
  <si>
    <t>Pathogen detection results</t>
  </si>
  <si>
    <t>Cats</t>
  </si>
  <si>
    <t>1-1</t>
  </si>
  <si>
    <t>Presenting clinical symptoms</t>
  </si>
  <si>
    <t>Ear canal infection, suppuration, gingival inflammation, vomit</t>
  </si>
  <si>
    <t>Anal swab</t>
  </si>
  <si>
    <t>Unknown</t>
  </si>
  <si>
    <t>FCoV</t>
  </si>
  <si>
    <t>1-2</t>
  </si>
  <si>
    <t>Vomit, Cough, loose stool</t>
  </si>
  <si>
    <t>/</t>
  </si>
  <si>
    <t>1-4</t>
  </si>
  <si>
    <t>Vomit</t>
  </si>
  <si>
    <t>1-5</t>
  </si>
  <si>
    <t>Healthy</t>
  </si>
  <si>
    <t>1-6</t>
  </si>
  <si>
    <t>1-7</t>
  </si>
  <si>
    <t>1-8</t>
  </si>
  <si>
    <t>Diarrhea</t>
  </si>
  <si>
    <t>1-10</t>
  </si>
  <si>
    <t>Vomit, diarrhea, hypothermia</t>
  </si>
  <si>
    <t>1-11</t>
  </si>
  <si>
    <t>1-13</t>
  </si>
  <si>
    <t>Hematochezia, soft stool</t>
  </si>
  <si>
    <t>1-14</t>
  </si>
  <si>
    <t>1-15</t>
  </si>
  <si>
    <t>Cough, sneezing, runny nose</t>
  </si>
  <si>
    <t>Eye-nose-mouth swab</t>
  </si>
  <si>
    <t>FHV-1</t>
  </si>
  <si>
    <t>1-16</t>
  </si>
  <si>
    <t>1-18</t>
  </si>
  <si>
    <t>1-19</t>
  </si>
  <si>
    <t>Fast breathing, high body temperature, loss of appetite</t>
  </si>
  <si>
    <t>1-20</t>
  </si>
  <si>
    <t>1-22</t>
  </si>
  <si>
    <t>1-23</t>
  </si>
  <si>
    <t>1-24</t>
  </si>
  <si>
    <t>FCV</t>
  </si>
  <si>
    <t>1-27</t>
  </si>
  <si>
    <t>1-30</t>
  </si>
  <si>
    <t>Ear canal secretions, oral ulcers, bad breath, anemia and inflammation</t>
  </si>
  <si>
    <t>1-34</t>
  </si>
  <si>
    <t>2-1</t>
  </si>
  <si>
    <t>2-3</t>
  </si>
  <si>
    <t>Vomit, soft stool, Hematochezia</t>
  </si>
  <si>
    <t>2-4</t>
  </si>
  <si>
    <t>2-5</t>
  </si>
  <si>
    <t>Dry cough, conjunctivitis</t>
  </si>
  <si>
    <t>2-8</t>
  </si>
  <si>
    <t>Diarrhea, Vomit</t>
  </si>
  <si>
    <t>2-9</t>
  </si>
  <si>
    <t>Sneezing, the conjunctiva is red and swollen</t>
  </si>
  <si>
    <t>FPV</t>
  </si>
  <si>
    <t>2-10</t>
  </si>
  <si>
    <t>2-11</t>
  </si>
  <si>
    <t>2-12</t>
  </si>
  <si>
    <t>Feline infectious peritonitis</t>
  </si>
  <si>
    <t>2-13</t>
  </si>
  <si>
    <t>Vomit, diarrhea</t>
  </si>
  <si>
    <t>2-14</t>
  </si>
  <si>
    <t>Viral gastrointestinal hepatitis injury</t>
  </si>
  <si>
    <t>2-15</t>
  </si>
  <si>
    <t>2-16</t>
  </si>
  <si>
    <t>2-17</t>
  </si>
  <si>
    <t>Dandruff, fungal infection</t>
  </si>
  <si>
    <t>2-18</t>
  </si>
  <si>
    <t>Unkown</t>
  </si>
  <si>
    <t>2-19</t>
  </si>
  <si>
    <t>Heart disease</t>
  </si>
  <si>
    <t>2-20</t>
  </si>
  <si>
    <t>2-21</t>
  </si>
  <si>
    <t>Diarrhea, emaciation and black discharge from both ears</t>
  </si>
  <si>
    <t>2-22</t>
  </si>
  <si>
    <t>2-24</t>
  </si>
  <si>
    <t>3-17</t>
  </si>
  <si>
    <t>Ascites</t>
  </si>
  <si>
    <t>5-1</t>
  </si>
  <si>
    <t>5-2</t>
  </si>
  <si>
    <t>5-3</t>
  </si>
  <si>
    <t>5-4</t>
  </si>
  <si>
    <t>5-5</t>
  </si>
  <si>
    <t>Diarrhea, emaciation, anemia, inflammation</t>
  </si>
  <si>
    <t>FCoV, FPV</t>
  </si>
  <si>
    <t>5-6</t>
  </si>
  <si>
    <t>5-7</t>
  </si>
  <si>
    <t>5-8</t>
  </si>
  <si>
    <t>Hematochezia</t>
  </si>
  <si>
    <t>5-9</t>
  </si>
  <si>
    <t>The conjunctiva is red and swollen, and the appetite is poor</t>
  </si>
  <si>
    <t>5-10</t>
  </si>
  <si>
    <t>Diarrhea, Swelling of the neck</t>
  </si>
  <si>
    <t>5-11</t>
  </si>
  <si>
    <t>Diarrhea, anorexia, limping of the hind limbs</t>
  </si>
  <si>
    <t>5-12</t>
  </si>
  <si>
    <t>Loose stool, Diarrhea</t>
  </si>
  <si>
    <t>5-13</t>
  </si>
  <si>
    <t>The conjunctiva of both eyes is red and swollen</t>
  </si>
  <si>
    <t>5-14</t>
  </si>
  <si>
    <t>5-15</t>
  </si>
  <si>
    <t>5-16</t>
  </si>
  <si>
    <t>5-17</t>
  </si>
  <si>
    <t>5-18</t>
  </si>
  <si>
    <t>5-19</t>
  </si>
  <si>
    <t>Salivation, abdominal skin problems</t>
  </si>
  <si>
    <t>5-20</t>
  </si>
  <si>
    <t>Emaciation, hair loss, Hematochezia</t>
  </si>
  <si>
    <t>5-21</t>
  </si>
  <si>
    <t>Fever, Diarrhea, Vomit</t>
  </si>
  <si>
    <t>5-22</t>
  </si>
  <si>
    <t>Stomach twitching, vomit, depressed spirit</t>
  </si>
  <si>
    <t>5-23</t>
  </si>
  <si>
    <t>Vaccinated</t>
  </si>
  <si>
    <t>5-24</t>
  </si>
  <si>
    <t>5-25</t>
  </si>
  <si>
    <t>5-26</t>
  </si>
  <si>
    <t>5-27</t>
  </si>
  <si>
    <t>Anorexia, coccidiosis infection</t>
  </si>
  <si>
    <t>5-28</t>
  </si>
  <si>
    <t>Cough, Sneezing</t>
  </si>
  <si>
    <t>5-29</t>
  </si>
  <si>
    <t>Left eye conjunctival edema, corneal ulcer</t>
  </si>
  <si>
    <t>5-30</t>
  </si>
  <si>
    <r>
      <rPr>
        <sz val="12"/>
        <rFont val="Times New Roman"/>
        <charset val="134"/>
      </rPr>
      <t>Vomit</t>
    </r>
    <r>
      <rPr>
        <sz val="12"/>
        <rFont val="宋体"/>
        <charset val="134"/>
      </rPr>
      <t>、</t>
    </r>
    <r>
      <rPr>
        <sz val="12"/>
        <rFont val="Times New Roman"/>
        <charset val="134"/>
      </rPr>
      <t>Diarrhea</t>
    </r>
  </si>
  <si>
    <t>5-31</t>
  </si>
  <si>
    <t>5-33</t>
  </si>
  <si>
    <t>5-34</t>
  </si>
  <si>
    <t>5-35</t>
  </si>
  <si>
    <r>
      <rPr>
        <sz val="12"/>
        <rFont val="Times New Roman"/>
        <charset val="134"/>
      </rPr>
      <t>Vomit</t>
    </r>
    <r>
      <rPr>
        <sz val="12"/>
        <rFont val="宋体"/>
        <charset val="134"/>
      </rPr>
      <t>、</t>
    </r>
    <r>
      <rPr>
        <sz val="12"/>
        <rFont val="Times New Roman"/>
        <charset val="134"/>
      </rPr>
      <t>Hematochezia</t>
    </r>
  </si>
  <si>
    <t>5-36</t>
  </si>
  <si>
    <t>5-37</t>
  </si>
  <si>
    <t>5-38</t>
  </si>
  <si>
    <t>Fleas all over the body, extreme emaciation, conjunctival edema of the eyes, purulent eye discharge, and hypothermia</t>
  </si>
  <si>
    <t>5-39</t>
  </si>
  <si>
    <t>Diarrhea, Coma, shock</t>
  </si>
  <si>
    <t>7-2</t>
  </si>
  <si>
    <t>Yellow discharge from the left eye, red and swollen conjunctiva, a large amount of black discharge from both ears, and local scabs and scales on the back of the chin and neck</t>
  </si>
  <si>
    <t>7-4</t>
  </si>
  <si>
    <t>7-5</t>
  </si>
  <si>
    <t>7-6</t>
  </si>
  <si>
    <t>Conjunctivitis of both eyes and dirty ears</t>
  </si>
  <si>
    <t>7-7</t>
  </si>
  <si>
    <t>7-8</t>
  </si>
  <si>
    <t>The hind limbs are unstable and the breathing is rapid</t>
  </si>
  <si>
    <t>7-10</t>
  </si>
  <si>
    <t>7-11</t>
  </si>
  <si>
    <t>Excessive eye discharge, red and swollen conjunctiva, Sneezing, runny nose</t>
  </si>
  <si>
    <t>7-12</t>
  </si>
  <si>
    <t>7-13</t>
  </si>
  <si>
    <t>7-14</t>
  </si>
  <si>
    <t>7-15</t>
  </si>
  <si>
    <t>7-17</t>
  </si>
  <si>
    <t>Vomit, salivation and inflamed gums</t>
  </si>
  <si>
    <t>7-18</t>
  </si>
  <si>
    <t>Loose stool, Hematochezia</t>
  </si>
  <si>
    <t>7-19</t>
  </si>
  <si>
    <t>7-20</t>
  </si>
  <si>
    <t>Sneezing</t>
  </si>
  <si>
    <t>7-21</t>
  </si>
  <si>
    <t>Ulcers on the tip of the nose, red and swollen gums, and drooling</t>
  </si>
  <si>
    <t>7-22</t>
  </si>
  <si>
    <t>Vomit, diarrhea, hematochezia, depressed spirit</t>
  </si>
  <si>
    <t>7-23</t>
  </si>
  <si>
    <t>Feline infectious peritonitis, with enlarged bellies, reduced appetite and listlessness</t>
  </si>
  <si>
    <t>1-4-HH</t>
  </si>
  <si>
    <t>7-24</t>
  </si>
  <si>
    <t>7-25</t>
  </si>
  <si>
    <t>7-26</t>
  </si>
  <si>
    <t>Diarrhea, Hematochezia, Sneezing</t>
  </si>
  <si>
    <t>7-27</t>
  </si>
  <si>
    <t>Vomiting with blood</t>
  </si>
  <si>
    <t>7-28</t>
  </si>
  <si>
    <t>7-29</t>
  </si>
  <si>
    <t>7-30</t>
  </si>
  <si>
    <t>7-31</t>
  </si>
  <si>
    <t>7-32</t>
  </si>
  <si>
    <t>7-33</t>
  </si>
  <si>
    <t>7-34</t>
  </si>
  <si>
    <t>7-35</t>
  </si>
  <si>
    <t>7-36</t>
  </si>
  <si>
    <t>Gingivitis</t>
  </si>
  <si>
    <t>7-37</t>
  </si>
  <si>
    <t>7-38</t>
  </si>
  <si>
    <t>7-39</t>
  </si>
  <si>
    <t>Vomi, poor mental state, dry nasal mirror</t>
  </si>
  <si>
    <t>7-40</t>
  </si>
  <si>
    <t>1-4-BZ</t>
  </si>
  <si>
    <r>
      <rPr>
        <sz val="12"/>
        <rFont val="Times New Roman"/>
        <charset val="134"/>
      </rPr>
      <t>Diarrhea</t>
    </r>
    <r>
      <rPr>
        <sz val="12"/>
        <rFont val="宋体"/>
        <charset val="134"/>
      </rPr>
      <t>，</t>
    </r>
    <r>
      <rPr>
        <sz val="12"/>
        <rFont val="Times New Roman"/>
        <charset val="134"/>
      </rPr>
      <t>Hematochezia</t>
    </r>
  </si>
  <si>
    <t>9-1</t>
  </si>
  <si>
    <t>Gastroenteritis</t>
  </si>
  <si>
    <t>FPV, FHV-1</t>
  </si>
  <si>
    <t>9-2</t>
  </si>
  <si>
    <t>9-3</t>
  </si>
  <si>
    <t>9-4</t>
  </si>
  <si>
    <t>Diarrhea, retching and convulsions</t>
  </si>
  <si>
    <t>9-5</t>
  </si>
  <si>
    <t>9-6</t>
  </si>
  <si>
    <t>Emaciation and low body temperature</t>
  </si>
  <si>
    <t>9-7</t>
  </si>
  <si>
    <t>9-8</t>
  </si>
  <si>
    <t>9-9</t>
  </si>
  <si>
    <t>9-10</t>
  </si>
  <si>
    <t>Diarrhea, Hematochezia</t>
  </si>
  <si>
    <t>9-11</t>
  </si>
  <si>
    <t>9-12</t>
  </si>
  <si>
    <t>9-13</t>
  </si>
  <si>
    <t>9-14</t>
  </si>
  <si>
    <t>9-15</t>
  </si>
  <si>
    <t>9-16</t>
  </si>
  <si>
    <t>9-17</t>
  </si>
  <si>
    <t>9-18</t>
  </si>
  <si>
    <t>9-20</t>
  </si>
  <si>
    <t>9-21</t>
  </si>
  <si>
    <t>9-22</t>
  </si>
  <si>
    <t>9-23</t>
  </si>
  <si>
    <t>9-24</t>
  </si>
  <si>
    <t>Sneezing, rhinorrhea</t>
  </si>
  <si>
    <t>9-25</t>
  </si>
  <si>
    <t>9-26</t>
  </si>
  <si>
    <t>9-27</t>
  </si>
  <si>
    <t>Dogs</t>
  </si>
  <si>
    <t>1-9</t>
  </si>
  <si>
    <t>1-12</t>
  </si>
  <si>
    <t>1-21</t>
  </si>
  <si>
    <t>CPV</t>
  </si>
  <si>
    <t>1-25</t>
  </si>
  <si>
    <t>1-26</t>
  </si>
  <si>
    <t>1-28</t>
  </si>
  <si>
    <t>CRCoV, CPV</t>
  </si>
  <si>
    <t>1-29</t>
  </si>
  <si>
    <t>CCoV, CPV, CDV</t>
  </si>
  <si>
    <t>1-31</t>
  </si>
  <si>
    <t>Vomit, Diarrhea</t>
  </si>
  <si>
    <t>1-32</t>
  </si>
  <si>
    <t>CCoV, CPV</t>
  </si>
  <si>
    <t>1-33</t>
  </si>
  <si>
    <t>CPV, CIV</t>
  </si>
  <si>
    <t>2-2</t>
  </si>
  <si>
    <t>2-6</t>
  </si>
  <si>
    <t>Vomit, Gastroenteritis</t>
  </si>
  <si>
    <t>2-7</t>
  </si>
  <si>
    <t>3-1</t>
  </si>
  <si>
    <t>3-2</t>
  </si>
  <si>
    <t>3-3</t>
  </si>
  <si>
    <t>3-4</t>
  </si>
  <si>
    <t>Vomit, Pancreatitis</t>
  </si>
  <si>
    <t>3-5</t>
  </si>
  <si>
    <t>Rash, Flea</t>
  </si>
  <si>
    <t>3-6</t>
  </si>
  <si>
    <t>3-7</t>
  </si>
  <si>
    <t>3-8</t>
  </si>
  <si>
    <t>3-9</t>
  </si>
  <si>
    <t>3-10</t>
  </si>
  <si>
    <t>3-11</t>
  </si>
  <si>
    <t>3-12</t>
  </si>
  <si>
    <t>3-13</t>
  </si>
  <si>
    <t>Cough, Cold</t>
  </si>
  <si>
    <t>CPIV</t>
  </si>
  <si>
    <t>3-14</t>
  </si>
  <si>
    <t>3-15</t>
  </si>
  <si>
    <t>3-16</t>
  </si>
  <si>
    <t>Loose stool, Vomit</t>
  </si>
  <si>
    <t>CDV</t>
  </si>
  <si>
    <t>3-18</t>
  </si>
  <si>
    <t>CDV, CPV, CAV-2</t>
  </si>
  <si>
    <t>3-19</t>
  </si>
  <si>
    <t>3-20</t>
  </si>
  <si>
    <t>Vomit, Gastrointestinal bleeding, Abdominal pain</t>
  </si>
  <si>
    <t>3-21</t>
  </si>
  <si>
    <t>3-22</t>
  </si>
  <si>
    <t>CPV, CAV-2</t>
  </si>
  <si>
    <t>3-23</t>
  </si>
  <si>
    <t>Cough, Runny nose</t>
  </si>
  <si>
    <t>CAV-2</t>
  </si>
  <si>
    <t>3-24</t>
  </si>
  <si>
    <t>3-26</t>
  </si>
  <si>
    <t>Pancreatitis, Conjunctival congestion</t>
  </si>
  <si>
    <t>3-27</t>
  </si>
  <si>
    <t>Vomit, Diarrhea, Sneezing</t>
  </si>
  <si>
    <t>3-28</t>
  </si>
  <si>
    <t>3-29</t>
  </si>
  <si>
    <t>3-30</t>
  </si>
  <si>
    <t>4-20</t>
  </si>
  <si>
    <t>3-31</t>
  </si>
  <si>
    <t>3-32</t>
  </si>
  <si>
    <t>4-1</t>
  </si>
  <si>
    <t>4-2</t>
  </si>
  <si>
    <t>Vomit, Hematochezia, Fever</t>
  </si>
  <si>
    <t>4-3</t>
  </si>
  <si>
    <t>4-4</t>
  </si>
  <si>
    <t>CCoV, CPV, CAV-2</t>
  </si>
  <si>
    <t>4-5</t>
  </si>
  <si>
    <t>4-6</t>
  </si>
  <si>
    <t>4-7</t>
  </si>
  <si>
    <t>4-8</t>
  </si>
  <si>
    <t>4-9</t>
  </si>
  <si>
    <t>4-10</t>
  </si>
  <si>
    <t>Vomit, Hematochezia, Diarrhea</t>
  </si>
  <si>
    <t>4-11</t>
  </si>
  <si>
    <t>4-12</t>
  </si>
  <si>
    <t>4-13</t>
  </si>
  <si>
    <t>4-14</t>
  </si>
  <si>
    <t>4-15</t>
  </si>
  <si>
    <t>4-16</t>
  </si>
  <si>
    <t>A subcutaneous mass of the chest, Gum bleeding</t>
  </si>
  <si>
    <t>4-17</t>
  </si>
  <si>
    <t>There are parasites on the body, Anemia</t>
  </si>
  <si>
    <t>4-18</t>
  </si>
  <si>
    <t>CCoV</t>
  </si>
  <si>
    <t>4-19</t>
  </si>
  <si>
    <t>Cough, Pneumonia, The stool contains intestinal mucos</t>
  </si>
  <si>
    <t>4-21</t>
  </si>
  <si>
    <t>4-22</t>
  </si>
  <si>
    <t>Runny nose, Anorexia</t>
  </si>
  <si>
    <t>4-23</t>
  </si>
  <si>
    <t>4-24</t>
  </si>
  <si>
    <t>4-25</t>
  </si>
  <si>
    <t>4-26</t>
  </si>
  <si>
    <t>4-27</t>
  </si>
  <si>
    <t>Diarrhea, Hunchback</t>
  </si>
  <si>
    <t>4-28</t>
  </si>
  <si>
    <t>Vomit, Intestinal mucosa laxation, Dyspnea, Salivation, Weakness in limbs, Pulmonary edema</t>
  </si>
  <si>
    <t>4-29</t>
  </si>
  <si>
    <t>4-30</t>
  </si>
  <si>
    <t>6-1</t>
  </si>
  <si>
    <t>Hematochezia, Low white blood cell count, High inflammation</t>
  </si>
  <si>
    <t>6-2</t>
  </si>
  <si>
    <t>6-3</t>
  </si>
  <si>
    <t>6-4</t>
  </si>
  <si>
    <t>6-5</t>
  </si>
  <si>
    <t>Diarrhea, Runny nose</t>
  </si>
  <si>
    <t>CDV, CPIV</t>
  </si>
  <si>
    <t>6-6</t>
  </si>
  <si>
    <t>6-7</t>
  </si>
  <si>
    <t>6-8</t>
  </si>
  <si>
    <t>6-9</t>
  </si>
  <si>
    <t>6-10</t>
  </si>
  <si>
    <t>6-11</t>
  </si>
  <si>
    <t>Vomit, Cough</t>
  </si>
  <si>
    <t>6-12</t>
  </si>
  <si>
    <t>6-13</t>
  </si>
  <si>
    <t>Shudder, Sneezing, Runny nose</t>
  </si>
  <si>
    <t>6-14</t>
  </si>
  <si>
    <t>6-15</t>
  </si>
  <si>
    <t>Runny nose, Soft stool</t>
  </si>
  <si>
    <t>6-16</t>
  </si>
  <si>
    <t>CRCoV</t>
  </si>
  <si>
    <t>6-17</t>
  </si>
  <si>
    <t>6-18</t>
  </si>
  <si>
    <t>Anorexia, Loose stool</t>
  </si>
  <si>
    <t>6-19</t>
  </si>
  <si>
    <t>6-20</t>
  </si>
  <si>
    <t>CCoV, CAV-2</t>
  </si>
  <si>
    <t>6-21</t>
  </si>
  <si>
    <t>6-22</t>
  </si>
  <si>
    <t>Convulsions, Eyelid erosion, Conjunctivitis, Dry nose, Purulent nasal discharge</t>
  </si>
  <si>
    <t>6-24</t>
  </si>
  <si>
    <t>Cough, Respiratory tract infection</t>
  </si>
  <si>
    <t>6-25</t>
  </si>
  <si>
    <t>6-28</t>
  </si>
  <si>
    <t>Cough, Bronchopneumonia</t>
  </si>
  <si>
    <t>6-29</t>
  </si>
  <si>
    <t>Arthritis, High blood lipid</t>
  </si>
  <si>
    <t>6-31</t>
  </si>
  <si>
    <t>Cough, Lung rales, Dry retching</t>
  </si>
  <si>
    <t>SARS-CoV-2</t>
  </si>
  <si>
    <t>6-32</t>
  </si>
  <si>
    <t>Sneezing, Runny nose</t>
  </si>
  <si>
    <t>6-33</t>
  </si>
  <si>
    <t>6-34</t>
  </si>
  <si>
    <t>Cough</t>
  </si>
  <si>
    <t>6-35</t>
  </si>
  <si>
    <t>6-36</t>
  </si>
  <si>
    <t>6-37</t>
  </si>
  <si>
    <t>6-38</t>
  </si>
  <si>
    <t>6-39</t>
  </si>
  <si>
    <t>6-40</t>
  </si>
  <si>
    <t>6-41</t>
  </si>
  <si>
    <t>Vomit, Hematochezia</t>
  </si>
  <si>
    <t>8-2</t>
  </si>
  <si>
    <t>Vomit, Anorexia, Poor mental state</t>
  </si>
  <si>
    <t>CPV, CPIV</t>
  </si>
  <si>
    <t>8-3</t>
  </si>
  <si>
    <t>8-4</t>
  </si>
  <si>
    <t>8-5</t>
  </si>
  <si>
    <t>8-6</t>
  </si>
  <si>
    <t>8-7</t>
  </si>
  <si>
    <t>8-8</t>
  </si>
  <si>
    <t>8-9</t>
  </si>
  <si>
    <t>8-10</t>
  </si>
  <si>
    <t>8-11</t>
  </si>
  <si>
    <t>8-12</t>
  </si>
  <si>
    <t>8-13</t>
  </si>
  <si>
    <t>Emaciation, Runny nose</t>
  </si>
  <si>
    <t>8-14</t>
  </si>
  <si>
    <t>8-15</t>
  </si>
  <si>
    <t>Cough, Conjunctivitis, Bronchopneumonia</t>
  </si>
  <si>
    <t>8-16</t>
  </si>
  <si>
    <t>8-17</t>
  </si>
  <si>
    <t>Cough, Runny nose, Increased eye discharge</t>
  </si>
  <si>
    <t>8-18</t>
  </si>
  <si>
    <t>8-19</t>
  </si>
  <si>
    <t>8-20</t>
  </si>
  <si>
    <t>8-21</t>
  </si>
  <si>
    <t>Hematochezia, Pancreatitis</t>
  </si>
  <si>
    <t>8-22</t>
  </si>
  <si>
    <t>8-23</t>
  </si>
  <si>
    <t>8-24</t>
  </si>
  <si>
    <t>8-25</t>
  </si>
  <si>
    <t>8-26</t>
  </si>
  <si>
    <t>8-27</t>
  </si>
  <si>
    <t>8-28</t>
  </si>
  <si>
    <t>8-31</t>
  </si>
  <si>
    <t>8-32</t>
  </si>
  <si>
    <t>8-33</t>
  </si>
  <si>
    <t>8-34</t>
  </si>
  <si>
    <t>Vomit, Diarrhea, Hematochezia</t>
  </si>
  <si>
    <t>8-35</t>
  </si>
  <si>
    <t>Sunken eyes, Pale gums, Low body temperature, General weakness</t>
  </si>
  <si>
    <t>Shudder, Asthma</t>
  </si>
  <si>
    <t>10-1</t>
  </si>
  <si>
    <t>Skin disease, Red rash, Dandruff, red and swollen</t>
  </si>
  <si>
    <t>10-2</t>
  </si>
  <si>
    <t>Skin disease, Conjunctivitis, The skin around the anus is ulcerated</t>
  </si>
  <si>
    <t>10-3</t>
  </si>
  <si>
    <t>10-4</t>
  </si>
  <si>
    <t>10-5</t>
  </si>
  <si>
    <t>10-6</t>
  </si>
  <si>
    <t>10-7</t>
  </si>
  <si>
    <t>10-8</t>
  </si>
  <si>
    <t>10-9</t>
  </si>
  <si>
    <t>10-10</t>
  </si>
  <si>
    <t>10-1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d\-mmm\-yyyy"/>
  </numFmts>
  <fonts count="25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2"/>
      <name val="Times New Roman"/>
      <charset val="134"/>
    </font>
    <font>
      <b/>
      <sz val="12"/>
      <color theme="1"/>
      <name val="Times New Roman"/>
      <charset val="134"/>
    </font>
    <font>
      <b/>
      <sz val="12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5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8" applyNumberFormat="0" applyAlignment="0" applyProtection="0">
      <alignment vertical="center"/>
    </xf>
    <xf numFmtId="0" fontId="14" fillId="4" borderId="9" applyNumberFormat="0" applyAlignment="0" applyProtection="0">
      <alignment vertical="center"/>
    </xf>
    <xf numFmtId="0" fontId="15" fillId="4" borderId="8" applyNumberFormat="0" applyAlignment="0" applyProtection="0">
      <alignment vertical="center"/>
    </xf>
    <xf numFmtId="0" fontId="16" fillId="5" borderId="10" applyNumberFormat="0" applyAlignment="0" applyProtection="0">
      <alignment vertical="center"/>
    </xf>
    <xf numFmtId="0" fontId="17" fillId="0" borderId="11" applyNumberFormat="0" applyFill="0" applyAlignment="0" applyProtection="0">
      <alignment vertical="center"/>
    </xf>
    <xf numFmtId="0" fontId="18" fillId="0" borderId="12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27">
    <xf numFmtId="0" fontId="0" fillId="0" borderId="0" xfId="0">
      <alignment vertical="center"/>
    </xf>
    <xf numFmtId="0" fontId="1" fillId="0" borderId="0" xfId="0" applyFont="1" applyFill="1" applyBorder="1" applyAlignment="1">
      <alignment horizontal="left" vertical="center" wrapText="1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Fill="1" applyBorder="1">
      <alignment vertical="center"/>
    </xf>
    <xf numFmtId="0" fontId="2" fillId="0" borderId="0" xfId="0" applyFont="1" applyFill="1" applyBorder="1" applyAlignment="1">
      <alignment horizontal="left" vertical="center"/>
    </xf>
    <xf numFmtId="176" fontId="2" fillId="0" borderId="0" xfId="0" applyNumberFormat="1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left" vertical="center" wrapText="1"/>
    </xf>
    <xf numFmtId="176" fontId="4" fillId="0" borderId="4" xfId="0" applyNumberFormat="1" applyFont="1" applyFill="1" applyBorder="1" applyAlignment="1">
      <alignment horizontal="left" vertical="center" wrapText="1"/>
    </xf>
    <xf numFmtId="49" fontId="2" fillId="0" borderId="0" xfId="0" applyNumberFormat="1" applyFont="1" applyFill="1" applyBorder="1" applyAlignment="1">
      <alignment horizontal="left" vertical="center"/>
    </xf>
    <xf numFmtId="49" fontId="2" fillId="0" borderId="0" xfId="0" applyNumberFormat="1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left" vertical="center" wrapText="1"/>
    </xf>
    <xf numFmtId="0" fontId="1" fillId="0" borderId="4" xfId="0" applyFont="1" applyFill="1" applyBorder="1" applyAlignment="1">
      <alignment horizontal="left" vertical="center"/>
    </xf>
    <xf numFmtId="49" fontId="2" fillId="0" borderId="4" xfId="0" applyNumberFormat="1" applyFont="1" applyFill="1" applyBorder="1" applyAlignment="1">
      <alignment horizontal="left" vertical="center"/>
    </xf>
    <xf numFmtId="0" fontId="2" fillId="0" borderId="4" xfId="0" applyFont="1" applyFill="1" applyBorder="1" applyAlignment="1">
      <alignment horizontal="left" vertical="center"/>
    </xf>
    <xf numFmtId="176" fontId="2" fillId="0" borderId="4" xfId="0" applyNumberFormat="1" applyFont="1" applyFill="1" applyBorder="1" applyAlignment="1">
      <alignment horizontal="left" vertical="center"/>
    </xf>
    <xf numFmtId="49" fontId="2" fillId="0" borderId="0" xfId="0" applyNumberFormat="1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49" fontId="2" fillId="0" borderId="0" xfId="0" applyNumberFormat="1" applyFont="1" applyBorder="1" applyAlignment="1">
      <alignment vertical="center"/>
    </xf>
    <xf numFmtId="0" fontId="1" fillId="0" borderId="0" xfId="0" applyFont="1" applyBorder="1" applyAlignment="1">
      <alignment horizontal="left" vertical="center"/>
    </xf>
    <xf numFmtId="49" fontId="2" fillId="0" borderId="0" xfId="0" applyNumberFormat="1" applyFont="1" applyFill="1" applyBorder="1" applyAlignment="1">
      <alignment vertical="center"/>
    </xf>
    <xf numFmtId="49" fontId="2" fillId="0" borderId="4" xfId="0" applyNumberFormat="1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49" fontId="2" fillId="0" borderId="4" xfId="0" applyNumberFormat="1" applyFont="1" applyBorder="1" applyAlignment="1">
      <alignment vertical="center"/>
    </xf>
    <xf numFmtId="0" fontId="1" fillId="0" borderId="4" xfId="0" applyFont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www.wps.cn/officeDocument/2023/relationships/customStorage" Target="customStorage/customStorage.xml"/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11"/>
  <sheetViews>
    <sheetView tabSelected="1" zoomScale="110" zoomScaleNormal="110" workbookViewId="0">
      <selection activeCell="H4" sqref="H4"/>
    </sheetView>
  </sheetViews>
  <sheetFormatPr defaultColWidth="9.02654867256637" defaultRowHeight="15.35" outlineLevelCol="7"/>
  <cols>
    <col min="1" max="1" width="9.02654867256637" style="2"/>
    <col min="2" max="2" width="10.2300884955752" style="4" customWidth="1"/>
    <col min="3" max="3" width="21.2477876106195" style="4" customWidth="1"/>
    <col min="4" max="4" width="30.5398230088496" style="4" customWidth="1"/>
    <col min="5" max="5" width="14.0176991150442" style="4" customWidth="1"/>
    <col min="6" max="6" width="17.6548672566372" style="4" customWidth="1"/>
    <col min="7" max="7" width="18.1946902654867" style="5" customWidth="1"/>
    <col min="8" max="8" width="19.1858407079646" style="2" customWidth="1"/>
    <col min="9" max="16384" width="9.02654867256637" style="2"/>
  </cols>
  <sheetData>
    <row r="1" ht="30" customHeight="1" spans="1:8">
      <c r="A1" s="6" t="s">
        <v>0</v>
      </c>
      <c r="B1" s="7"/>
      <c r="C1" s="7"/>
      <c r="D1" s="7"/>
      <c r="E1" s="7"/>
      <c r="F1" s="7"/>
      <c r="G1" s="7"/>
      <c r="H1" s="8"/>
    </row>
    <row r="2" s="1" customFormat="1" ht="31" customHeight="1" spans="1:8">
      <c r="A2" s="9" t="s">
        <v>1</v>
      </c>
      <c r="B2" s="9" t="s">
        <v>2</v>
      </c>
      <c r="C2" s="9" t="s">
        <v>3</v>
      </c>
      <c r="D2" s="9" t="s">
        <v>4</v>
      </c>
      <c r="E2" s="9" t="s">
        <v>5</v>
      </c>
      <c r="F2" s="9" t="s">
        <v>6</v>
      </c>
      <c r="G2" s="10" t="s">
        <v>7</v>
      </c>
      <c r="H2" s="9" t="s">
        <v>8</v>
      </c>
    </row>
    <row r="3" s="2" customFormat="1" spans="1:8">
      <c r="A3" s="2" t="s">
        <v>9</v>
      </c>
      <c r="B3" s="11" t="s">
        <v>10</v>
      </c>
      <c r="C3" s="4" t="s">
        <v>11</v>
      </c>
      <c r="D3" s="4" t="s">
        <v>12</v>
      </c>
      <c r="E3" s="4" t="s">
        <v>13</v>
      </c>
      <c r="F3" s="11" t="s">
        <v>14</v>
      </c>
      <c r="G3" s="5">
        <v>44981</v>
      </c>
      <c r="H3" s="3" t="s">
        <v>15</v>
      </c>
    </row>
    <row r="4" s="2" customFormat="1" spans="2:8">
      <c r="B4" s="11" t="s">
        <v>16</v>
      </c>
      <c r="C4" s="4" t="s">
        <v>11</v>
      </c>
      <c r="D4" s="4" t="s">
        <v>17</v>
      </c>
      <c r="E4" s="4" t="s">
        <v>13</v>
      </c>
      <c r="F4" s="11" t="s">
        <v>14</v>
      </c>
      <c r="G4" s="5">
        <v>44981</v>
      </c>
      <c r="H4" s="4" t="s">
        <v>18</v>
      </c>
    </row>
    <row r="5" s="2" customFormat="1" spans="2:8">
      <c r="B5" s="11" t="s">
        <v>19</v>
      </c>
      <c r="C5" s="4" t="s">
        <v>11</v>
      </c>
      <c r="D5" s="4" t="s">
        <v>20</v>
      </c>
      <c r="E5" s="4" t="s">
        <v>13</v>
      </c>
      <c r="F5" s="11" t="s">
        <v>14</v>
      </c>
      <c r="G5" s="5">
        <v>44986</v>
      </c>
      <c r="H5" s="4" t="s">
        <v>18</v>
      </c>
    </row>
    <row r="6" s="3" customFormat="1" spans="1:8">
      <c r="A6" s="2"/>
      <c r="B6" s="11" t="s">
        <v>21</v>
      </c>
      <c r="C6" s="4" t="s">
        <v>22</v>
      </c>
      <c r="D6" s="4" t="s">
        <v>18</v>
      </c>
      <c r="E6" s="4" t="s">
        <v>13</v>
      </c>
      <c r="F6" s="11" t="s">
        <v>14</v>
      </c>
      <c r="G6" s="5">
        <v>44981</v>
      </c>
      <c r="H6" s="4" t="s">
        <v>18</v>
      </c>
    </row>
    <row r="7" s="3" customFormat="1" spans="1:8">
      <c r="A7" s="2"/>
      <c r="B7" s="11" t="s">
        <v>23</v>
      </c>
      <c r="C7" s="4" t="s">
        <v>22</v>
      </c>
      <c r="D7" s="4" t="s">
        <v>18</v>
      </c>
      <c r="E7" s="4" t="s">
        <v>13</v>
      </c>
      <c r="F7" s="11" t="s">
        <v>14</v>
      </c>
      <c r="G7" s="5">
        <v>44982</v>
      </c>
      <c r="H7" s="3" t="s">
        <v>15</v>
      </c>
    </row>
    <row r="8" s="3" customFormat="1" spans="1:8">
      <c r="A8" s="2"/>
      <c r="B8" s="11" t="s">
        <v>24</v>
      </c>
      <c r="C8" s="4" t="s">
        <v>22</v>
      </c>
      <c r="D8" s="4" t="s">
        <v>18</v>
      </c>
      <c r="E8" s="4" t="s">
        <v>13</v>
      </c>
      <c r="F8" s="11" t="s">
        <v>14</v>
      </c>
      <c r="G8" s="5">
        <v>44981</v>
      </c>
      <c r="H8" s="4" t="s">
        <v>18</v>
      </c>
    </row>
    <row r="9" s="2" customFormat="1" spans="2:8">
      <c r="B9" s="11" t="s">
        <v>25</v>
      </c>
      <c r="C9" s="4" t="s">
        <v>11</v>
      </c>
      <c r="D9" s="4" t="s">
        <v>26</v>
      </c>
      <c r="E9" s="4" t="s">
        <v>13</v>
      </c>
      <c r="F9" s="11" t="s">
        <v>14</v>
      </c>
      <c r="G9" s="5">
        <v>44982</v>
      </c>
      <c r="H9" s="3" t="s">
        <v>15</v>
      </c>
    </row>
    <row r="10" s="2" customFormat="1" spans="2:8">
      <c r="B10" s="11" t="s">
        <v>27</v>
      </c>
      <c r="C10" s="4" t="s">
        <v>11</v>
      </c>
      <c r="D10" s="4" t="s">
        <v>28</v>
      </c>
      <c r="E10" s="4" t="s">
        <v>13</v>
      </c>
      <c r="F10" s="11" t="s">
        <v>14</v>
      </c>
      <c r="G10" s="5">
        <v>44981</v>
      </c>
      <c r="H10" s="3" t="s">
        <v>15</v>
      </c>
    </row>
    <row r="11" s="3" customFormat="1" ht="15.4" spans="1:8">
      <c r="A11" s="2"/>
      <c r="B11" s="12" t="s">
        <v>29</v>
      </c>
      <c r="C11" s="4" t="s">
        <v>22</v>
      </c>
      <c r="D11" s="4" t="s">
        <v>18</v>
      </c>
      <c r="E11" s="4" t="s">
        <v>13</v>
      </c>
      <c r="F11" s="11" t="s">
        <v>14</v>
      </c>
      <c r="G11" s="5">
        <v>44986</v>
      </c>
      <c r="H11" s="4" t="s">
        <v>18</v>
      </c>
    </row>
    <row r="12" s="2" customFormat="1" spans="2:8">
      <c r="B12" s="11" t="s">
        <v>30</v>
      </c>
      <c r="C12" s="4" t="s">
        <v>11</v>
      </c>
      <c r="D12" s="4" t="s">
        <v>31</v>
      </c>
      <c r="E12" s="4" t="s">
        <v>13</v>
      </c>
      <c r="F12" s="11" t="s">
        <v>14</v>
      </c>
      <c r="G12" s="5">
        <v>44985</v>
      </c>
      <c r="H12" s="4" t="s">
        <v>18</v>
      </c>
    </row>
    <row r="13" s="3" customFormat="1" spans="1:8">
      <c r="A13" s="2"/>
      <c r="B13" s="11" t="s">
        <v>32</v>
      </c>
      <c r="C13" s="4" t="s">
        <v>22</v>
      </c>
      <c r="D13" s="4" t="s">
        <v>18</v>
      </c>
      <c r="E13" s="4" t="s">
        <v>13</v>
      </c>
      <c r="F13" s="11" t="s">
        <v>14</v>
      </c>
      <c r="G13" s="5">
        <v>44993</v>
      </c>
      <c r="H13" s="4" t="s">
        <v>18</v>
      </c>
    </row>
    <row r="14" s="2" customFormat="1" spans="2:8">
      <c r="B14" s="11" t="s">
        <v>33</v>
      </c>
      <c r="C14" s="4" t="s">
        <v>11</v>
      </c>
      <c r="D14" s="4" t="s">
        <v>34</v>
      </c>
      <c r="E14" s="4" t="s">
        <v>35</v>
      </c>
      <c r="F14" s="11" t="s">
        <v>14</v>
      </c>
      <c r="G14" s="5">
        <v>44985</v>
      </c>
      <c r="H14" s="2" t="s">
        <v>36</v>
      </c>
    </row>
    <row r="15" s="3" customFormat="1" spans="1:8">
      <c r="A15" s="2"/>
      <c r="B15" s="11" t="s">
        <v>37</v>
      </c>
      <c r="C15" s="4" t="s">
        <v>22</v>
      </c>
      <c r="D15" s="4" t="s">
        <v>18</v>
      </c>
      <c r="E15" s="4" t="s">
        <v>13</v>
      </c>
      <c r="F15" s="11" t="s">
        <v>14</v>
      </c>
      <c r="G15" s="5">
        <v>44981</v>
      </c>
      <c r="H15" s="4" t="s">
        <v>18</v>
      </c>
    </row>
    <row r="16" s="2" customFormat="1" spans="2:8">
      <c r="B16" s="11" t="s">
        <v>38</v>
      </c>
      <c r="C16" s="4" t="s">
        <v>11</v>
      </c>
      <c r="D16" s="4" t="s">
        <v>20</v>
      </c>
      <c r="E16" s="4" t="s">
        <v>13</v>
      </c>
      <c r="F16" s="11" t="s">
        <v>14</v>
      </c>
      <c r="G16" s="5">
        <v>44993</v>
      </c>
      <c r="H16" s="4" t="s">
        <v>18</v>
      </c>
    </row>
    <row r="17" s="2" customFormat="1" spans="2:8">
      <c r="B17" s="11" t="s">
        <v>39</v>
      </c>
      <c r="C17" s="4" t="s">
        <v>11</v>
      </c>
      <c r="D17" s="4" t="s">
        <v>40</v>
      </c>
      <c r="E17" s="4" t="s">
        <v>13</v>
      </c>
      <c r="F17" s="11" t="s">
        <v>14</v>
      </c>
      <c r="G17" s="5">
        <v>44993</v>
      </c>
      <c r="H17" s="3" t="s">
        <v>15</v>
      </c>
    </row>
    <row r="18" s="3" customFormat="1" spans="1:8">
      <c r="A18" s="2"/>
      <c r="B18" s="11" t="s">
        <v>41</v>
      </c>
      <c r="C18" s="4" t="s">
        <v>22</v>
      </c>
      <c r="D18" s="4" t="s">
        <v>18</v>
      </c>
      <c r="E18" s="4" t="s">
        <v>13</v>
      </c>
      <c r="F18" s="11" t="s">
        <v>14</v>
      </c>
      <c r="G18" s="5">
        <v>45013</v>
      </c>
      <c r="H18" s="4" t="s">
        <v>18</v>
      </c>
    </row>
    <row r="19" s="2" customFormat="1" spans="2:8">
      <c r="B19" s="11" t="s">
        <v>42</v>
      </c>
      <c r="C19" s="4" t="s">
        <v>11</v>
      </c>
      <c r="D19" s="4" t="s">
        <v>26</v>
      </c>
      <c r="E19" s="4" t="s">
        <v>13</v>
      </c>
      <c r="F19" s="11" t="s">
        <v>14</v>
      </c>
      <c r="G19" s="5">
        <v>45013</v>
      </c>
      <c r="H19" s="4" t="s">
        <v>18</v>
      </c>
    </row>
    <row r="20" s="3" customFormat="1" spans="1:8">
      <c r="A20" s="2"/>
      <c r="B20" s="11" t="s">
        <v>43</v>
      </c>
      <c r="C20" s="4" t="s">
        <v>22</v>
      </c>
      <c r="D20" s="4" t="s">
        <v>18</v>
      </c>
      <c r="E20" s="4" t="s">
        <v>35</v>
      </c>
      <c r="F20" s="11" t="s">
        <v>14</v>
      </c>
      <c r="G20" s="5">
        <v>45013</v>
      </c>
      <c r="H20" s="4" t="s">
        <v>18</v>
      </c>
    </row>
    <row r="21" s="3" customFormat="1" spans="1:8">
      <c r="A21" s="2"/>
      <c r="B21" s="11" t="s">
        <v>44</v>
      </c>
      <c r="C21" s="4" t="s">
        <v>22</v>
      </c>
      <c r="D21" s="4" t="s">
        <v>18</v>
      </c>
      <c r="E21" s="4" t="s">
        <v>35</v>
      </c>
      <c r="F21" s="11" t="s">
        <v>14</v>
      </c>
      <c r="G21" s="5">
        <v>45028</v>
      </c>
      <c r="H21" s="3" t="s">
        <v>45</v>
      </c>
    </row>
    <row r="22" s="3" customFormat="1" spans="1:8">
      <c r="A22" s="2"/>
      <c r="B22" s="11" t="s">
        <v>46</v>
      </c>
      <c r="C22" s="4" t="s">
        <v>22</v>
      </c>
      <c r="D22" s="4" t="s">
        <v>18</v>
      </c>
      <c r="E22" s="4" t="s">
        <v>13</v>
      </c>
      <c r="F22" s="11" t="s">
        <v>14</v>
      </c>
      <c r="G22" s="5">
        <v>45029</v>
      </c>
      <c r="H22" s="4" t="s">
        <v>18</v>
      </c>
    </row>
    <row r="23" s="2" customFormat="1" spans="2:8">
      <c r="B23" s="11" t="s">
        <v>47</v>
      </c>
      <c r="C23" s="4" t="s">
        <v>11</v>
      </c>
      <c r="D23" s="4" t="s">
        <v>48</v>
      </c>
      <c r="E23" s="4" t="s">
        <v>13</v>
      </c>
      <c r="F23" s="11" t="s">
        <v>14</v>
      </c>
      <c r="G23" s="5">
        <v>45033</v>
      </c>
      <c r="H23" s="4" t="s">
        <v>18</v>
      </c>
    </row>
    <row r="24" s="3" customFormat="1" spans="1:8">
      <c r="A24" s="2"/>
      <c r="B24" s="11" t="s">
        <v>49</v>
      </c>
      <c r="C24" s="4" t="s">
        <v>22</v>
      </c>
      <c r="D24" s="4" t="s">
        <v>18</v>
      </c>
      <c r="E24" s="4" t="s">
        <v>35</v>
      </c>
      <c r="F24" s="11" t="s">
        <v>14</v>
      </c>
      <c r="G24" s="5">
        <v>45034</v>
      </c>
      <c r="H24" s="4" t="s">
        <v>18</v>
      </c>
    </row>
    <row r="25" s="3" customFormat="1" spans="1:8">
      <c r="A25" s="2"/>
      <c r="B25" s="11" t="s">
        <v>50</v>
      </c>
      <c r="C25" s="4" t="s">
        <v>22</v>
      </c>
      <c r="D25" s="4" t="s">
        <v>18</v>
      </c>
      <c r="E25" s="4" t="s">
        <v>35</v>
      </c>
      <c r="F25" s="11" t="s">
        <v>14</v>
      </c>
      <c r="G25" s="5">
        <v>45034</v>
      </c>
      <c r="H25" s="3" t="s">
        <v>15</v>
      </c>
    </row>
    <row r="26" s="2" customFormat="1" spans="2:8">
      <c r="B26" s="11" t="s">
        <v>51</v>
      </c>
      <c r="C26" s="4" t="s">
        <v>11</v>
      </c>
      <c r="D26" s="4" t="s">
        <v>52</v>
      </c>
      <c r="E26" s="4" t="s">
        <v>13</v>
      </c>
      <c r="F26" s="11" t="s">
        <v>14</v>
      </c>
      <c r="G26" s="5">
        <v>45035</v>
      </c>
      <c r="H26" s="3" t="s">
        <v>15</v>
      </c>
    </row>
    <row r="27" s="3" customFormat="1" spans="1:8">
      <c r="A27" s="2"/>
      <c r="B27" s="11" t="s">
        <v>53</v>
      </c>
      <c r="C27" s="4" t="s">
        <v>22</v>
      </c>
      <c r="D27" s="4" t="s">
        <v>18</v>
      </c>
      <c r="E27" s="4" t="s">
        <v>13</v>
      </c>
      <c r="F27" s="11" t="s">
        <v>14</v>
      </c>
      <c r="G27" s="5">
        <v>45035</v>
      </c>
      <c r="H27" s="4" t="s">
        <v>18</v>
      </c>
    </row>
    <row r="28" s="2" customFormat="1" spans="2:8">
      <c r="B28" s="11" t="s">
        <v>54</v>
      </c>
      <c r="C28" s="4" t="s">
        <v>11</v>
      </c>
      <c r="D28" s="4" t="s">
        <v>55</v>
      </c>
      <c r="E28" s="4" t="s">
        <v>35</v>
      </c>
      <c r="F28" s="11" t="s">
        <v>14</v>
      </c>
      <c r="G28" s="5">
        <v>45035</v>
      </c>
      <c r="H28" s="4" t="s">
        <v>18</v>
      </c>
    </row>
    <row r="29" s="2" customFormat="1" spans="2:8">
      <c r="B29" s="11" t="s">
        <v>56</v>
      </c>
      <c r="C29" s="4" t="s">
        <v>11</v>
      </c>
      <c r="D29" s="4" t="s">
        <v>57</v>
      </c>
      <c r="E29" s="4" t="s">
        <v>13</v>
      </c>
      <c r="F29" s="11" t="s">
        <v>14</v>
      </c>
      <c r="G29" s="5">
        <v>45037</v>
      </c>
      <c r="H29" s="3" t="s">
        <v>15</v>
      </c>
    </row>
    <row r="30" s="2" customFormat="1" spans="2:8">
      <c r="B30" s="11" t="s">
        <v>58</v>
      </c>
      <c r="C30" s="4" t="s">
        <v>11</v>
      </c>
      <c r="D30" s="4" t="s">
        <v>59</v>
      </c>
      <c r="E30" s="4" t="s">
        <v>13</v>
      </c>
      <c r="F30" s="11" t="s">
        <v>14</v>
      </c>
      <c r="G30" s="5">
        <v>45037</v>
      </c>
      <c r="H30" s="2" t="s">
        <v>60</v>
      </c>
    </row>
    <row r="31" s="3" customFormat="1" spans="1:8">
      <c r="A31" s="2"/>
      <c r="B31" s="11" t="s">
        <v>61</v>
      </c>
      <c r="C31" s="4" t="s">
        <v>22</v>
      </c>
      <c r="D31" s="4" t="s">
        <v>18</v>
      </c>
      <c r="E31" s="4" t="s">
        <v>13</v>
      </c>
      <c r="F31" s="11" t="s">
        <v>14</v>
      </c>
      <c r="G31" s="5">
        <v>45037</v>
      </c>
      <c r="H31" s="3" t="s">
        <v>15</v>
      </c>
    </row>
    <row r="32" s="3" customFormat="1" spans="1:8">
      <c r="A32" s="2"/>
      <c r="B32" s="11" t="s">
        <v>62</v>
      </c>
      <c r="C32" s="4" t="s">
        <v>22</v>
      </c>
      <c r="D32" s="4" t="s">
        <v>18</v>
      </c>
      <c r="E32" s="4" t="s">
        <v>13</v>
      </c>
      <c r="F32" s="11" t="s">
        <v>14</v>
      </c>
      <c r="G32" s="5">
        <v>45051</v>
      </c>
      <c r="H32" s="4" t="s">
        <v>18</v>
      </c>
    </row>
    <row r="33" s="2" customFormat="1" spans="2:8">
      <c r="B33" s="11" t="s">
        <v>63</v>
      </c>
      <c r="C33" s="4" t="s">
        <v>11</v>
      </c>
      <c r="D33" s="4" t="s">
        <v>64</v>
      </c>
      <c r="E33" s="4" t="s">
        <v>13</v>
      </c>
      <c r="F33" s="11" t="s">
        <v>14</v>
      </c>
      <c r="G33" s="5">
        <v>45051</v>
      </c>
      <c r="H33" s="4" t="s">
        <v>18</v>
      </c>
    </row>
    <row r="34" s="2" customFormat="1" spans="2:8">
      <c r="B34" s="11" t="s">
        <v>65</v>
      </c>
      <c r="C34" s="4" t="s">
        <v>11</v>
      </c>
      <c r="D34" s="4" t="s">
        <v>66</v>
      </c>
      <c r="E34" s="4" t="s">
        <v>13</v>
      </c>
      <c r="F34" s="11" t="s">
        <v>14</v>
      </c>
      <c r="G34" s="5">
        <v>45057</v>
      </c>
      <c r="H34" s="4" t="s">
        <v>18</v>
      </c>
    </row>
    <row r="35" s="2" customFormat="1" spans="2:8">
      <c r="B35" s="11" t="s">
        <v>67</v>
      </c>
      <c r="C35" s="4" t="s">
        <v>11</v>
      </c>
      <c r="D35" s="4" t="s">
        <v>68</v>
      </c>
      <c r="E35" s="4" t="s">
        <v>13</v>
      </c>
      <c r="F35" s="11" t="s">
        <v>14</v>
      </c>
      <c r="G35" s="5">
        <v>45070</v>
      </c>
      <c r="H35" s="2" t="s">
        <v>60</v>
      </c>
    </row>
    <row r="36" s="3" customFormat="1" spans="1:8">
      <c r="A36" s="2"/>
      <c r="B36" s="11" t="s">
        <v>69</v>
      </c>
      <c r="C36" s="4" t="s">
        <v>22</v>
      </c>
      <c r="D36" s="4" t="s">
        <v>18</v>
      </c>
      <c r="E36" s="4" t="s">
        <v>13</v>
      </c>
      <c r="F36" s="11" t="s">
        <v>14</v>
      </c>
      <c r="G36" s="5">
        <v>45075</v>
      </c>
      <c r="H36" s="4" t="s">
        <v>18</v>
      </c>
    </row>
    <row r="37" s="3" customFormat="1" spans="1:8">
      <c r="A37" s="2"/>
      <c r="B37" s="11" t="s">
        <v>70</v>
      </c>
      <c r="C37" s="4" t="s">
        <v>22</v>
      </c>
      <c r="D37" s="4" t="s">
        <v>18</v>
      </c>
      <c r="E37" s="4" t="s">
        <v>13</v>
      </c>
      <c r="F37" s="11" t="s">
        <v>14</v>
      </c>
      <c r="G37" s="5">
        <v>45053</v>
      </c>
      <c r="H37" s="3" t="s">
        <v>36</v>
      </c>
    </row>
    <row r="38" s="2" customFormat="1" spans="2:8">
      <c r="B38" s="11" t="s">
        <v>71</v>
      </c>
      <c r="C38" s="4" t="s">
        <v>11</v>
      </c>
      <c r="D38" s="4" t="s">
        <v>72</v>
      </c>
      <c r="E38" s="4" t="s">
        <v>13</v>
      </c>
      <c r="F38" s="11" t="s">
        <v>14</v>
      </c>
      <c r="G38" s="5">
        <v>45053</v>
      </c>
      <c r="H38" s="4" t="s">
        <v>18</v>
      </c>
    </row>
    <row r="39" s="2" customFormat="1" spans="2:8">
      <c r="B39" s="11" t="s">
        <v>73</v>
      </c>
      <c r="C39" s="4" t="s">
        <v>11</v>
      </c>
      <c r="D39" s="4" t="s">
        <v>74</v>
      </c>
      <c r="E39" s="4" t="s">
        <v>13</v>
      </c>
      <c r="F39" s="11" t="s">
        <v>14</v>
      </c>
      <c r="G39" s="5">
        <v>45063</v>
      </c>
      <c r="H39" s="4" t="s">
        <v>18</v>
      </c>
    </row>
    <row r="40" s="2" customFormat="1" spans="2:8">
      <c r="B40" s="11" t="s">
        <v>75</v>
      </c>
      <c r="C40" s="4" t="s">
        <v>11</v>
      </c>
      <c r="D40" s="4" t="s">
        <v>76</v>
      </c>
      <c r="E40" s="4" t="s">
        <v>35</v>
      </c>
      <c r="F40" s="11" t="s">
        <v>14</v>
      </c>
      <c r="G40" s="5">
        <v>45053</v>
      </c>
      <c r="H40" s="4" t="s">
        <v>18</v>
      </c>
    </row>
    <row r="41" s="3" customFormat="1" spans="1:8">
      <c r="A41" s="2"/>
      <c r="B41" s="11" t="s">
        <v>77</v>
      </c>
      <c r="C41" s="4" t="s">
        <v>22</v>
      </c>
      <c r="D41" s="4" t="s">
        <v>18</v>
      </c>
      <c r="E41" s="4" t="s">
        <v>13</v>
      </c>
      <c r="F41" s="11" t="s">
        <v>14</v>
      </c>
      <c r="G41" s="5">
        <v>45053</v>
      </c>
      <c r="H41" s="4" t="s">
        <v>18</v>
      </c>
    </row>
    <row r="42" s="2" customFormat="1" spans="2:8">
      <c r="B42" s="11" t="s">
        <v>78</v>
      </c>
      <c r="C42" s="4" t="s">
        <v>11</v>
      </c>
      <c r="D42" s="4" t="s">
        <v>79</v>
      </c>
      <c r="E42" s="4" t="s">
        <v>13</v>
      </c>
      <c r="F42" s="11" t="s">
        <v>14</v>
      </c>
      <c r="G42" s="5">
        <v>45063</v>
      </c>
      <c r="H42" s="4" t="s">
        <v>18</v>
      </c>
    </row>
    <row r="43" s="3" customFormat="1" spans="1:8">
      <c r="A43" s="2"/>
      <c r="B43" s="11" t="s">
        <v>80</v>
      </c>
      <c r="C43" s="4" t="s">
        <v>22</v>
      </c>
      <c r="D43" s="4" t="s">
        <v>18</v>
      </c>
      <c r="E43" s="4" t="s">
        <v>13</v>
      </c>
      <c r="F43" s="11" t="s">
        <v>14</v>
      </c>
      <c r="G43" s="5">
        <v>45076</v>
      </c>
      <c r="H43" s="4" t="s">
        <v>18</v>
      </c>
    </row>
    <row r="44" s="2" customFormat="1" spans="2:8">
      <c r="B44" s="11" t="s">
        <v>81</v>
      </c>
      <c r="C44" s="4" t="s">
        <v>11</v>
      </c>
      <c r="D44" s="4" t="s">
        <v>74</v>
      </c>
      <c r="E44" s="4" t="s">
        <v>13</v>
      </c>
      <c r="F44" s="11" t="s">
        <v>14</v>
      </c>
      <c r="G44" s="5">
        <v>45072</v>
      </c>
      <c r="H44" s="3" t="s">
        <v>15</v>
      </c>
    </row>
    <row r="45" s="2" customFormat="1" spans="2:8">
      <c r="B45" s="11" t="s">
        <v>82</v>
      </c>
      <c r="C45" s="4" t="s">
        <v>11</v>
      </c>
      <c r="D45" s="4" t="s">
        <v>64</v>
      </c>
      <c r="E45" s="4" t="s">
        <v>83</v>
      </c>
      <c r="F45" s="11" t="s">
        <v>14</v>
      </c>
      <c r="G45" s="5">
        <v>45084</v>
      </c>
      <c r="H45" s="4" t="s">
        <v>18</v>
      </c>
    </row>
    <row r="46" s="3" customFormat="1" spans="1:8">
      <c r="A46" s="2"/>
      <c r="B46" s="11" t="s">
        <v>84</v>
      </c>
      <c r="C46" s="4" t="s">
        <v>22</v>
      </c>
      <c r="D46" s="4" t="s">
        <v>18</v>
      </c>
      <c r="E46" s="4" t="s">
        <v>13</v>
      </c>
      <c r="F46" s="11" t="s">
        <v>14</v>
      </c>
      <c r="G46" s="5">
        <v>45082</v>
      </c>
      <c r="H46" s="4" t="s">
        <v>18</v>
      </c>
    </row>
    <row r="47" s="2" customFormat="1" spans="2:8">
      <c r="B47" s="11" t="s">
        <v>85</v>
      </c>
      <c r="C47" s="4" t="s">
        <v>11</v>
      </c>
      <c r="D47" s="4" t="s">
        <v>66</v>
      </c>
      <c r="E47" s="4" t="s">
        <v>13</v>
      </c>
      <c r="F47" s="11" t="s">
        <v>14</v>
      </c>
      <c r="G47" s="5">
        <v>45089</v>
      </c>
      <c r="H47" s="3" t="s">
        <v>15</v>
      </c>
    </row>
    <row r="48" s="3" customFormat="1" spans="1:8">
      <c r="A48" s="2"/>
      <c r="B48" s="11" t="s">
        <v>86</v>
      </c>
      <c r="C48" s="4" t="s">
        <v>22</v>
      </c>
      <c r="D48" s="4" t="s">
        <v>18</v>
      </c>
      <c r="E48" s="4" t="s">
        <v>13</v>
      </c>
      <c r="F48" s="11" t="s">
        <v>14</v>
      </c>
      <c r="G48" s="5">
        <v>45090</v>
      </c>
      <c r="H48" s="4" t="s">
        <v>18</v>
      </c>
    </row>
    <row r="49" s="3" customFormat="1" spans="1:8">
      <c r="A49" s="2"/>
      <c r="B49" s="11" t="s">
        <v>87</v>
      </c>
      <c r="C49" s="4" t="s">
        <v>22</v>
      </c>
      <c r="D49" s="4" t="s">
        <v>18</v>
      </c>
      <c r="E49" s="4" t="s">
        <v>13</v>
      </c>
      <c r="F49" s="11" t="s">
        <v>14</v>
      </c>
      <c r="G49" s="5">
        <v>45090</v>
      </c>
      <c r="H49" s="4" t="s">
        <v>18</v>
      </c>
    </row>
    <row r="50" s="2" customFormat="1" spans="2:8">
      <c r="B50" s="11" t="s">
        <v>88</v>
      </c>
      <c r="C50" s="4" t="s">
        <v>11</v>
      </c>
      <c r="D50" s="4" t="s">
        <v>89</v>
      </c>
      <c r="E50" s="4" t="s">
        <v>13</v>
      </c>
      <c r="F50" s="11" t="s">
        <v>14</v>
      </c>
      <c r="G50" s="5">
        <v>45102</v>
      </c>
      <c r="H50" s="3" t="s">
        <v>90</v>
      </c>
    </row>
    <row r="51" s="3" customFormat="1" spans="1:8">
      <c r="A51" s="2"/>
      <c r="B51" s="11" t="s">
        <v>91</v>
      </c>
      <c r="C51" s="4" t="s">
        <v>22</v>
      </c>
      <c r="D51" s="4" t="s">
        <v>18</v>
      </c>
      <c r="E51" s="4" t="s">
        <v>13</v>
      </c>
      <c r="F51" s="11" t="s">
        <v>14</v>
      </c>
      <c r="G51" s="5">
        <v>45102</v>
      </c>
      <c r="H51" s="3" t="s">
        <v>60</v>
      </c>
    </row>
    <row r="52" s="2" customFormat="1" spans="2:8">
      <c r="B52" s="11" t="s">
        <v>92</v>
      </c>
      <c r="C52" s="4" t="s">
        <v>11</v>
      </c>
      <c r="D52" s="4" t="s">
        <v>26</v>
      </c>
      <c r="E52" s="4" t="s">
        <v>13</v>
      </c>
      <c r="F52" s="11" t="s">
        <v>14</v>
      </c>
      <c r="G52" s="5">
        <v>45107</v>
      </c>
      <c r="H52" s="4" t="s">
        <v>18</v>
      </c>
    </row>
    <row r="53" s="2" customFormat="1" spans="2:8">
      <c r="B53" s="11" t="s">
        <v>93</v>
      </c>
      <c r="C53" s="4" t="s">
        <v>11</v>
      </c>
      <c r="D53" s="4" t="s">
        <v>94</v>
      </c>
      <c r="E53" s="4" t="s">
        <v>13</v>
      </c>
      <c r="F53" s="11" t="s">
        <v>14</v>
      </c>
      <c r="G53" s="5">
        <v>45107</v>
      </c>
      <c r="H53" s="3" t="s">
        <v>15</v>
      </c>
    </row>
    <row r="54" s="2" customFormat="1" spans="2:8">
      <c r="B54" s="11" t="s">
        <v>95</v>
      </c>
      <c r="C54" s="4" t="s">
        <v>11</v>
      </c>
      <c r="D54" s="4" t="s">
        <v>96</v>
      </c>
      <c r="E54" s="4" t="s">
        <v>13</v>
      </c>
      <c r="F54" s="11" t="s">
        <v>14</v>
      </c>
      <c r="G54" s="5">
        <v>45108</v>
      </c>
      <c r="H54" s="3" t="s">
        <v>15</v>
      </c>
    </row>
    <row r="55" s="2" customFormat="1" spans="2:8">
      <c r="B55" s="11" t="s">
        <v>97</v>
      </c>
      <c r="C55" s="4" t="s">
        <v>11</v>
      </c>
      <c r="D55" s="4" t="s">
        <v>98</v>
      </c>
      <c r="E55" s="4" t="s">
        <v>13</v>
      </c>
      <c r="F55" s="11" t="s">
        <v>14</v>
      </c>
      <c r="G55" s="5">
        <v>45110</v>
      </c>
      <c r="H55" s="2" t="s">
        <v>60</v>
      </c>
    </row>
    <row r="56" s="2" customFormat="1" spans="2:8">
      <c r="B56" s="11" t="s">
        <v>99</v>
      </c>
      <c r="C56" s="4" t="s">
        <v>11</v>
      </c>
      <c r="D56" s="4" t="s">
        <v>100</v>
      </c>
      <c r="E56" s="4" t="s">
        <v>13</v>
      </c>
      <c r="F56" s="11" t="s">
        <v>14</v>
      </c>
      <c r="G56" s="5">
        <v>45112</v>
      </c>
      <c r="H56" s="2" t="s">
        <v>60</v>
      </c>
    </row>
    <row r="57" s="2" customFormat="1" spans="2:8">
      <c r="B57" s="11" t="s">
        <v>101</v>
      </c>
      <c r="C57" s="4" t="s">
        <v>11</v>
      </c>
      <c r="D57" s="4" t="s">
        <v>102</v>
      </c>
      <c r="E57" s="4" t="s">
        <v>13</v>
      </c>
      <c r="F57" s="11" t="s">
        <v>14</v>
      </c>
      <c r="G57" s="5">
        <v>45113</v>
      </c>
      <c r="H57" s="3" t="s">
        <v>15</v>
      </c>
    </row>
    <row r="58" s="2" customFormat="1" spans="2:8">
      <c r="B58" s="11" t="s">
        <v>103</v>
      </c>
      <c r="C58" s="4" t="s">
        <v>11</v>
      </c>
      <c r="D58" s="4" t="s">
        <v>104</v>
      </c>
      <c r="E58" s="4" t="s">
        <v>35</v>
      </c>
      <c r="F58" s="11" t="s">
        <v>14</v>
      </c>
      <c r="G58" s="5">
        <v>45121</v>
      </c>
      <c r="H58" s="2" t="s">
        <v>60</v>
      </c>
    </row>
    <row r="59" s="2" customFormat="1" spans="2:8">
      <c r="B59" s="11" t="s">
        <v>105</v>
      </c>
      <c r="C59" s="4" t="s">
        <v>11</v>
      </c>
      <c r="D59" s="4" t="s">
        <v>26</v>
      </c>
      <c r="E59" s="4" t="s">
        <v>13</v>
      </c>
      <c r="F59" s="11" t="s">
        <v>14</v>
      </c>
      <c r="G59" s="5">
        <v>45121</v>
      </c>
      <c r="H59" s="3" t="s">
        <v>15</v>
      </c>
    </row>
    <row r="60" s="2" customFormat="1" spans="2:8">
      <c r="B60" s="11" t="s">
        <v>106</v>
      </c>
      <c r="C60" s="4" t="s">
        <v>11</v>
      </c>
      <c r="D60" s="4" t="s">
        <v>26</v>
      </c>
      <c r="E60" s="4" t="s">
        <v>13</v>
      </c>
      <c r="F60" s="11" t="s">
        <v>14</v>
      </c>
      <c r="G60" s="5">
        <v>45130</v>
      </c>
      <c r="H60" s="4" t="s">
        <v>18</v>
      </c>
    </row>
    <row r="61" s="3" customFormat="1" spans="1:8">
      <c r="A61" s="2"/>
      <c r="B61" s="11" t="s">
        <v>107</v>
      </c>
      <c r="C61" s="4" t="s">
        <v>22</v>
      </c>
      <c r="D61" s="4" t="s">
        <v>18</v>
      </c>
      <c r="E61" s="4" t="s">
        <v>13</v>
      </c>
      <c r="F61" s="11" t="s">
        <v>14</v>
      </c>
      <c r="G61" s="5">
        <v>45131</v>
      </c>
      <c r="H61" s="4" t="s">
        <v>18</v>
      </c>
    </row>
    <row r="62" s="3" customFormat="1" spans="1:8">
      <c r="A62" s="2"/>
      <c r="B62" s="11" t="s">
        <v>108</v>
      </c>
      <c r="C62" s="4" t="s">
        <v>22</v>
      </c>
      <c r="D62" s="4" t="s">
        <v>18</v>
      </c>
      <c r="E62" s="4" t="s">
        <v>13</v>
      </c>
      <c r="F62" s="11" t="s">
        <v>14</v>
      </c>
      <c r="G62" s="5">
        <v>45133</v>
      </c>
      <c r="H62" s="4" t="s">
        <v>18</v>
      </c>
    </row>
    <row r="63" s="3" customFormat="1" spans="1:8">
      <c r="A63" s="2"/>
      <c r="B63" s="11" t="s">
        <v>109</v>
      </c>
      <c r="C63" s="4" t="s">
        <v>22</v>
      </c>
      <c r="D63" s="4" t="s">
        <v>18</v>
      </c>
      <c r="E63" s="4" t="s">
        <v>13</v>
      </c>
      <c r="F63" s="11" t="s">
        <v>14</v>
      </c>
      <c r="G63" s="5">
        <v>45136</v>
      </c>
      <c r="H63" s="4" t="s">
        <v>18</v>
      </c>
    </row>
    <row r="64" s="2" customFormat="1" spans="2:8">
      <c r="B64" s="11" t="s">
        <v>110</v>
      </c>
      <c r="C64" s="4" t="s">
        <v>11</v>
      </c>
      <c r="D64" s="4" t="s">
        <v>111</v>
      </c>
      <c r="E64" s="4" t="s">
        <v>35</v>
      </c>
      <c r="F64" s="11" t="s">
        <v>14</v>
      </c>
      <c r="G64" s="5">
        <v>45137</v>
      </c>
      <c r="H64" s="4" t="s">
        <v>18</v>
      </c>
    </row>
    <row r="65" s="2" customFormat="1" spans="2:8">
      <c r="B65" s="11" t="s">
        <v>112</v>
      </c>
      <c r="C65" s="4" t="s">
        <v>11</v>
      </c>
      <c r="D65" s="4" t="s">
        <v>113</v>
      </c>
      <c r="E65" s="4" t="s">
        <v>13</v>
      </c>
      <c r="F65" s="11" t="s">
        <v>14</v>
      </c>
      <c r="G65" s="5">
        <v>45130</v>
      </c>
      <c r="H65" s="3" t="s">
        <v>15</v>
      </c>
    </row>
    <row r="66" s="2" customFormat="1" spans="2:8">
      <c r="B66" s="11" t="s">
        <v>114</v>
      </c>
      <c r="C66" s="4" t="s">
        <v>11</v>
      </c>
      <c r="D66" s="4" t="s">
        <v>115</v>
      </c>
      <c r="E66" s="4" t="s">
        <v>13</v>
      </c>
      <c r="F66" s="11" t="s">
        <v>14</v>
      </c>
      <c r="G66" s="5">
        <v>45130</v>
      </c>
      <c r="H66" s="2" t="s">
        <v>60</v>
      </c>
    </row>
    <row r="67" s="2" customFormat="1" spans="2:8">
      <c r="B67" s="11" t="s">
        <v>116</v>
      </c>
      <c r="C67" s="4" t="s">
        <v>11</v>
      </c>
      <c r="D67" s="4" t="s">
        <v>117</v>
      </c>
      <c r="E67" s="4" t="s">
        <v>83</v>
      </c>
      <c r="F67" s="11" t="s">
        <v>14</v>
      </c>
      <c r="G67" s="5">
        <v>45136</v>
      </c>
      <c r="H67" s="4" t="s">
        <v>18</v>
      </c>
    </row>
    <row r="68" s="3" customFormat="1" spans="1:8">
      <c r="A68" s="2"/>
      <c r="B68" s="11" t="s">
        <v>118</v>
      </c>
      <c r="C68" s="4" t="s">
        <v>22</v>
      </c>
      <c r="D68" s="4" t="s">
        <v>18</v>
      </c>
      <c r="E68" s="4" t="s">
        <v>13</v>
      </c>
      <c r="F68" s="11" t="s">
        <v>119</v>
      </c>
      <c r="G68" s="5">
        <v>45145</v>
      </c>
      <c r="H68" s="3" t="s">
        <v>15</v>
      </c>
    </row>
    <row r="69" s="3" customFormat="1" spans="1:8">
      <c r="A69" s="2"/>
      <c r="B69" s="11" t="s">
        <v>120</v>
      </c>
      <c r="C69" s="4" t="s">
        <v>22</v>
      </c>
      <c r="D69" s="4" t="s">
        <v>18</v>
      </c>
      <c r="E69" s="4" t="s">
        <v>13</v>
      </c>
      <c r="F69" s="11" t="s">
        <v>119</v>
      </c>
      <c r="G69" s="5">
        <v>45145</v>
      </c>
      <c r="H69" s="4" t="s">
        <v>18</v>
      </c>
    </row>
    <row r="70" s="2" customFormat="1" spans="2:8">
      <c r="B70" s="11" t="s">
        <v>121</v>
      </c>
      <c r="C70" s="4" t="s">
        <v>11</v>
      </c>
      <c r="D70" s="4" t="s">
        <v>26</v>
      </c>
      <c r="E70" s="4" t="s">
        <v>13</v>
      </c>
      <c r="F70" s="11" t="s">
        <v>119</v>
      </c>
      <c r="G70" s="5">
        <v>45145</v>
      </c>
      <c r="H70" s="4" t="s">
        <v>18</v>
      </c>
    </row>
    <row r="71" s="3" customFormat="1" spans="1:8">
      <c r="A71" s="2"/>
      <c r="B71" s="11" t="s">
        <v>122</v>
      </c>
      <c r="C71" s="4" t="s">
        <v>22</v>
      </c>
      <c r="D71" s="4" t="s">
        <v>18</v>
      </c>
      <c r="E71" s="4" t="s">
        <v>13</v>
      </c>
      <c r="F71" s="11" t="s">
        <v>119</v>
      </c>
      <c r="G71" s="5">
        <v>45146</v>
      </c>
      <c r="H71" s="4" t="s">
        <v>18</v>
      </c>
    </row>
    <row r="72" s="2" customFormat="1" spans="2:8">
      <c r="B72" s="11" t="s">
        <v>123</v>
      </c>
      <c r="C72" s="4" t="s">
        <v>11</v>
      </c>
      <c r="D72" s="4" t="s">
        <v>124</v>
      </c>
      <c r="E72" s="4" t="s">
        <v>13</v>
      </c>
      <c r="F72" s="11" t="s">
        <v>14</v>
      </c>
      <c r="G72" s="5">
        <v>45146</v>
      </c>
      <c r="H72" s="2" t="s">
        <v>60</v>
      </c>
    </row>
    <row r="73" s="2" customFormat="1" spans="2:8">
      <c r="B73" s="11" t="s">
        <v>125</v>
      </c>
      <c r="C73" s="4" t="s">
        <v>11</v>
      </c>
      <c r="D73" s="4" t="s">
        <v>126</v>
      </c>
      <c r="E73" s="4" t="s">
        <v>35</v>
      </c>
      <c r="F73" s="11" t="s">
        <v>14</v>
      </c>
      <c r="G73" s="5">
        <v>45149</v>
      </c>
      <c r="H73" s="4" t="s">
        <v>18</v>
      </c>
    </row>
    <row r="74" s="2" customFormat="1" spans="2:8">
      <c r="B74" s="11" t="s">
        <v>127</v>
      </c>
      <c r="C74" s="4" t="s">
        <v>11</v>
      </c>
      <c r="D74" s="4" t="s">
        <v>128</v>
      </c>
      <c r="E74" s="4" t="s">
        <v>35</v>
      </c>
      <c r="F74" s="11" t="s">
        <v>119</v>
      </c>
      <c r="G74" s="5">
        <v>45149</v>
      </c>
      <c r="H74" s="4" t="s">
        <v>18</v>
      </c>
    </row>
    <row r="75" s="2" customFormat="1" ht="15.75" spans="2:8">
      <c r="B75" s="11" t="s">
        <v>129</v>
      </c>
      <c r="C75" s="4" t="s">
        <v>11</v>
      </c>
      <c r="D75" s="4" t="s">
        <v>130</v>
      </c>
      <c r="E75" s="4" t="s">
        <v>13</v>
      </c>
      <c r="F75" s="11" t="s">
        <v>119</v>
      </c>
      <c r="G75" s="5">
        <v>45149</v>
      </c>
      <c r="H75" s="4" t="s">
        <v>18</v>
      </c>
    </row>
    <row r="76" s="3" customFormat="1" spans="1:8">
      <c r="A76" s="2"/>
      <c r="B76" s="11" t="s">
        <v>131</v>
      </c>
      <c r="C76" s="4" t="s">
        <v>22</v>
      </c>
      <c r="D76" s="4" t="s">
        <v>18</v>
      </c>
      <c r="E76" s="4" t="s">
        <v>13</v>
      </c>
      <c r="F76" s="11" t="s">
        <v>14</v>
      </c>
      <c r="G76" s="5">
        <v>45150</v>
      </c>
      <c r="H76" s="3" t="s">
        <v>15</v>
      </c>
    </row>
    <row r="77" s="3" customFormat="1" spans="1:8">
      <c r="A77" s="2"/>
      <c r="B77" s="11" t="s">
        <v>132</v>
      </c>
      <c r="C77" s="4" t="s">
        <v>22</v>
      </c>
      <c r="D77" s="4" t="s">
        <v>18</v>
      </c>
      <c r="E77" s="4" t="s">
        <v>13</v>
      </c>
      <c r="F77" s="11" t="s">
        <v>14</v>
      </c>
      <c r="G77" s="5">
        <v>45151</v>
      </c>
      <c r="H77" s="3" t="s">
        <v>15</v>
      </c>
    </row>
    <row r="78" s="3" customFormat="1" spans="1:8">
      <c r="A78" s="2"/>
      <c r="B78" s="11" t="s">
        <v>133</v>
      </c>
      <c r="C78" s="4" t="s">
        <v>22</v>
      </c>
      <c r="D78" s="4" t="s">
        <v>18</v>
      </c>
      <c r="E78" s="4" t="s">
        <v>35</v>
      </c>
      <c r="F78" s="11" t="s">
        <v>119</v>
      </c>
      <c r="G78" s="5">
        <v>45151</v>
      </c>
      <c r="H78" s="4" t="s">
        <v>18</v>
      </c>
    </row>
    <row r="79" s="2" customFormat="1" ht="15.75" spans="2:8">
      <c r="B79" s="11" t="s">
        <v>134</v>
      </c>
      <c r="C79" s="4" t="s">
        <v>11</v>
      </c>
      <c r="D79" s="4" t="s">
        <v>135</v>
      </c>
      <c r="E79" s="4" t="s">
        <v>13</v>
      </c>
      <c r="F79" s="11" t="s">
        <v>119</v>
      </c>
      <c r="G79" s="5">
        <v>45151</v>
      </c>
      <c r="H79" s="4" t="s">
        <v>18</v>
      </c>
    </row>
    <row r="80" s="3" customFormat="1" spans="1:8">
      <c r="A80" s="2"/>
      <c r="B80" s="11" t="s">
        <v>136</v>
      </c>
      <c r="C80" s="4" t="s">
        <v>22</v>
      </c>
      <c r="D80" s="4" t="s">
        <v>18</v>
      </c>
      <c r="E80" s="4" t="s">
        <v>13</v>
      </c>
      <c r="F80" s="11" t="s">
        <v>14</v>
      </c>
      <c r="G80" s="5">
        <v>45152</v>
      </c>
      <c r="H80" s="3" t="s">
        <v>60</v>
      </c>
    </row>
    <row r="81" s="3" customFormat="1" spans="1:8">
      <c r="A81" s="2"/>
      <c r="B81" s="11" t="s">
        <v>137</v>
      </c>
      <c r="C81" s="4" t="s">
        <v>22</v>
      </c>
      <c r="D81" s="4" t="s">
        <v>18</v>
      </c>
      <c r="E81" s="4" t="s">
        <v>13</v>
      </c>
      <c r="F81" s="11" t="s">
        <v>14</v>
      </c>
      <c r="G81" s="5">
        <v>45153</v>
      </c>
      <c r="H81" s="3" t="s">
        <v>60</v>
      </c>
    </row>
    <row r="82" s="2" customFormat="1" spans="2:8">
      <c r="B82" s="11" t="s">
        <v>138</v>
      </c>
      <c r="C82" s="4" t="s">
        <v>11</v>
      </c>
      <c r="D82" s="4" t="s">
        <v>139</v>
      </c>
      <c r="E82" s="4" t="s">
        <v>13</v>
      </c>
      <c r="F82" s="11" t="s">
        <v>14</v>
      </c>
      <c r="G82" s="5">
        <v>45153</v>
      </c>
      <c r="H82" s="4" t="s">
        <v>18</v>
      </c>
    </row>
    <row r="83" s="2" customFormat="1" spans="2:8">
      <c r="B83" s="11" t="s">
        <v>140</v>
      </c>
      <c r="C83" s="4" t="s">
        <v>11</v>
      </c>
      <c r="D83" s="4" t="s">
        <v>141</v>
      </c>
      <c r="E83" s="4" t="s">
        <v>13</v>
      </c>
      <c r="F83" s="11" t="s">
        <v>14</v>
      </c>
      <c r="G83" s="5">
        <v>45153</v>
      </c>
      <c r="H83" s="4" t="s">
        <v>18</v>
      </c>
    </row>
    <row r="84" s="2" customFormat="1" spans="2:8">
      <c r="B84" s="11" t="s">
        <v>142</v>
      </c>
      <c r="C84" s="4" t="s">
        <v>11</v>
      </c>
      <c r="D84" s="4" t="s">
        <v>143</v>
      </c>
      <c r="E84" s="4" t="s">
        <v>13</v>
      </c>
      <c r="F84" s="11" t="s">
        <v>14</v>
      </c>
      <c r="G84" s="5">
        <v>45160</v>
      </c>
      <c r="H84" s="2" t="s">
        <v>60</v>
      </c>
    </row>
    <row r="85" s="3" customFormat="1" spans="1:8">
      <c r="A85" s="2"/>
      <c r="B85" s="11" t="s">
        <v>144</v>
      </c>
      <c r="C85" s="4" t="s">
        <v>22</v>
      </c>
      <c r="D85" s="4" t="s">
        <v>18</v>
      </c>
      <c r="E85" s="4" t="s">
        <v>13</v>
      </c>
      <c r="F85" s="11" t="s">
        <v>119</v>
      </c>
      <c r="G85" s="5">
        <v>45170</v>
      </c>
      <c r="H85" s="4" t="s">
        <v>18</v>
      </c>
    </row>
    <row r="86" s="3" customFormat="1" spans="1:8">
      <c r="A86" s="2"/>
      <c r="B86" s="11" t="s">
        <v>145</v>
      </c>
      <c r="C86" s="4" t="s">
        <v>22</v>
      </c>
      <c r="D86" s="4" t="s">
        <v>18</v>
      </c>
      <c r="E86" s="4" t="s">
        <v>13</v>
      </c>
      <c r="F86" s="11" t="s">
        <v>119</v>
      </c>
      <c r="G86" s="5">
        <v>45170</v>
      </c>
      <c r="H86" s="4" t="s">
        <v>18</v>
      </c>
    </row>
    <row r="87" s="2" customFormat="1" spans="2:8">
      <c r="B87" s="11" t="s">
        <v>146</v>
      </c>
      <c r="C87" s="4" t="s">
        <v>11</v>
      </c>
      <c r="D87" s="4" t="s">
        <v>147</v>
      </c>
      <c r="E87" s="4" t="s">
        <v>35</v>
      </c>
      <c r="F87" s="11" t="s">
        <v>14</v>
      </c>
      <c r="G87" s="5">
        <v>45166</v>
      </c>
      <c r="H87" s="4" t="s">
        <v>18</v>
      </c>
    </row>
    <row r="88" s="2" customFormat="1" spans="2:8">
      <c r="B88" s="11" t="s">
        <v>148</v>
      </c>
      <c r="C88" s="4" t="s">
        <v>11</v>
      </c>
      <c r="D88" s="4" t="s">
        <v>26</v>
      </c>
      <c r="E88" s="4" t="s">
        <v>13</v>
      </c>
      <c r="F88" s="11" t="s">
        <v>14</v>
      </c>
      <c r="G88" s="5">
        <v>45169</v>
      </c>
      <c r="H88" s="4" t="s">
        <v>18</v>
      </c>
    </row>
    <row r="89" s="2" customFormat="1" spans="2:8">
      <c r="B89" s="11" t="s">
        <v>149</v>
      </c>
      <c r="C89" s="4" t="s">
        <v>11</v>
      </c>
      <c r="D89" s="4" t="s">
        <v>150</v>
      </c>
      <c r="E89" s="4" t="s">
        <v>13</v>
      </c>
      <c r="F89" s="11" t="s">
        <v>14</v>
      </c>
      <c r="G89" s="5">
        <v>45171</v>
      </c>
      <c r="H89" s="4" t="s">
        <v>18</v>
      </c>
    </row>
    <row r="90" s="2" customFormat="1" spans="2:8">
      <c r="B90" s="11" t="s">
        <v>151</v>
      </c>
      <c r="C90" s="4" t="s">
        <v>11</v>
      </c>
      <c r="D90" s="4" t="s">
        <v>66</v>
      </c>
      <c r="E90" s="4" t="s">
        <v>13</v>
      </c>
      <c r="F90" s="11" t="s">
        <v>14</v>
      </c>
      <c r="G90" s="5">
        <v>45176</v>
      </c>
      <c r="H90" s="4" t="s">
        <v>18</v>
      </c>
    </row>
    <row r="91" s="2" customFormat="1" spans="2:8">
      <c r="B91" s="11" t="s">
        <v>152</v>
      </c>
      <c r="C91" s="4" t="s">
        <v>11</v>
      </c>
      <c r="D91" s="13" t="s">
        <v>153</v>
      </c>
      <c r="E91" s="4" t="s">
        <v>13</v>
      </c>
      <c r="F91" s="11" t="s">
        <v>14</v>
      </c>
      <c r="G91" s="5">
        <v>45177</v>
      </c>
      <c r="H91" s="4" t="s">
        <v>18</v>
      </c>
    </row>
    <row r="92" s="2" customFormat="1" spans="2:8">
      <c r="B92" s="11" t="s">
        <v>154</v>
      </c>
      <c r="C92" s="4"/>
      <c r="D92" s="4"/>
      <c r="E92" s="4" t="s">
        <v>35</v>
      </c>
      <c r="F92" s="11"/>
      <c r="G92" s="5"/>
      <c r="H92" s="4" t="s">
        <v>18</v>
      </c>
    </row>
    <row r="93" s="3" customFormat="1" spans="1:8">
      <c r="A93" s="2"/>
      <c r="B93" s="11" t="s">
        <v>155</v>
      </c>
      <c r="C93" s="4" t="s">
        <v>22</v>
      </c>
      <c r="D93" s="4" t="s">
        <v>18</v>
      </c>
      <c r="E93" s="4" t="s">
        <v>13</v>
      </c>
      <c r="F93" s="11" t="s">
        <v>14</v>
      </c>
      <c r="G93" s="5">
        <v>45185</v>
      </c>
      <c r="H93" s="4" t="s">
        <v>18</v>
      </c>
    </row>
    <row r="94" s="2" customFormat="1" spans="2:8">
      <c r="B94" s="11" t="s">
        <v>156</v>
      </c>
      <c r="C94" s="4" t="s">
        <v>11</v>
      </c>
      <c r="D94" s="4" t="s">
        <v>94</v>
      </c>
      <c r="E94" s="4" t="s">
        <v>13</v>
      </c>
      <c r="F94" s="11" t="s">
        <v>14</v>
      </c>
      <c r="G94" s="5">
        <v>45186</v>
      </c>
      <c r="H94" s="3" t="s">
        <v>15</v>
      </c>
    </row>
    <row r="95" s="2" customFormat="1" spans="2:8">
      <c r="B95" s="11" t="s">
        <v>157</v>
      </c>
      <c r="C95" s="4" t="s">
        <v>11</v>
      </c>
      <c r="D95" s="4" t="s">
        <v>26</v>
      </c>
      <c r="E95" s="4" t="s">
        <v>13</v>
      </c>
      <c r="F95" s="11" t="s">
        <v>14</v>
      </c>
      <c r="G95" s="5">
        <v>45187</v>
      </c>
      <c r="H95" s="3" t="s">
        <v>15</v>
      </c>
    </row>
    <row r="96" s="2" customFormat="1" spans="2:8">
      <c r="B96" s="11" t="s">
        <v>158</v>
      </c>
      <c r="C96" s="4" t="s">
        <v>11</v>
      </c>
      <c r="D96" s="4" t="s">
        <v>159</v>
      </c>
      <c r="E96" s="4" t="s">
        <v>13</v>
      </c>
      <c r="F96" s="11" t="s">
        <v>14</v>
      </c>
      <c r="G96" s="5">
        <v>45197</v>
      </c>
      <c r="H96" s="4" t="s">
        <v>18</v>
      </c>
    </row>
    <row r="97" s="2" customFormat="1" spans="2:8">
      <c r="B97" s="11" t="s">
        <v>160</v>
      </c>
      <c r="C97" s="4" t="s">
        <v>11</v>
      </c>
      <c r="D97" s="4" t="s">
        <v>161</v>
      </c>
      <c r="E97" s="4" t="s">
        <v>13</v>
      </c>
      <c r="F97" s="11" t="s">
        <v>14</v>
      </c>
      <c r="G97" s="5">
        <v>45197</v>
      </c>
      <c r="H97" s="4" t="s">
        <v>18</v>
      </c>
    </row>
    <row r="98" s="2" customFormat="1" spans="2:8">
      <c r="B98" s="11" t="s">
        <v>162</v>
      </c>
      <c r="C98" s="4" t="s">
        <v>11</v>
      </c>
      <c r="D98" s="4" t="s">
        <v>94</v>
      </c>
      <c r="E98" s="4" t="s">
        <v>13</v>
      </c>
      <c r="F98" s="11" t="s">
        <v>14</v>
      </c>
      <c r="G98" s="5">
        <v>45215</v>
      </c>
      <c r="H98" s="4" t="s">
        <v>18</v>
      </c>
    </row>
    <row r="99" s="2" customFormat="1" spans="2:8">
      <c r="B99" s="11" t="s">
        <v>163</v>
      </c>
      <c r="C99" s="4" t="s">
        <v>11</v>
      </c>
      <c r="D99" s="4" t="s">
        <v>164</v>
      </c>
      <c r="E99" s="4" t="s">
        <v>13</v>
      </c>
      <c r="F99" s="11" t="s">
        <v>14</v>
      </c>
      <c r="G99" s="5">
        <v>45211</v>
      </c>
      <c r="H99" s="3" t="s">
        <v>15</v>
      </c>
    </row>
    <row r="100" s="2" customFormat="1" spans="2:8">
      <c r="B100" s="11" t="s">
        <v>165</v>
      </c>
      <c r="C100" s="4" t="s">
        <v>11</v>
      </c>
      <c r="D100" s="4" t="s">
        <v>166</v>
      </c>
      <c r="E100" s="4" t="s">
        <v>35</v>
      </c>
      <c r="F100" s="11" t="s">
        <v>119</v>
      </c>
      <c r="G100" s="5">
        <v>45214</v>
      </c>
      <c r="H100" s="4" t="s">
        <v>18</v>
      </c>
    </row>
    <row r="101" s="2" customFormat="1" spans="2:8">
      <c r="B101" s="11" t="s">
        <v>167</v>
      </c>
      <c r="C101" s="4" t="s">
        <v>11</v>
      </c>
      <c r="D101" s="4" t="s">
        <v>168</v>
      </c>
      <c r="E101" s="4" t="s">
        <v>13</v>
      </c>
      <c r="F101" s="11" t="s">
        <v>119</v>
      </c>
      <c r="G101" s="5">
        <v>45210</v>
      </c>
      <c r="H101" s="3" t="s">
        <v>15</v>
      </c>
    </row>
    <row r="102" s="2" customFormat="1" spans="2:8">
      <c r="B102" s="11" t="s">
        <v>169</v>
      </c>
      <c r="C102" s="4" t="s">
        <v>11</v>
      </c>
      <c r="D102" s="4" t="s">
        <v>170</v>
      </c>
      <c r="E102" s="4" t="s">
        <v>83</v>
      </c>
      <c r="F102" s="11" t="s">
        <v>14</v>
      </c>
      <c r="G102" s="5">
        <v>45213</v>
      </c>
      <c r="H102" s="3" t="s">
        <v>15</v>
      </c>
    </row>
    <row r="103" s="2" customFormat="1" spans="2:8">
      <c r="B103" s="11" t="s">
        <v>171</v>
      </c>
      <c r="C103" s="4" t="s">
        <v>11</v>
      </c>
      <c r="D103" s="4" t="s">
        <v>94</v>
      </c>
      <c r="E103" s="4" t="s">
        <v>13</v>
      </c>
      <c r="F103" s="11" t="s">
        <v>119</v>
      </c>
      <c r="G103" s="5">
        <v>45223</v>
      </c>
      <c r="H103" s="3" t="s">
        <v>15</v>
      </c>
    </row>
    <row r="104" s="3" customFormat="1" spans="1:8">
      <c r="A104" s="2"/>
      <c r="B104" s="11" t="s">
        <v>172</v>
      </c>
      <c r="C104" s="4" t="s">
        <v>22</v>
      </c>
      <c r="D104" s="4" t="s">
        <v>18</v>
      </c>
      <c r="E104" s="4" t="s">
        <v>13</v>
      </c>
      <c r="F104" s="11" t="s">
        <v>14</v>
      </c>
      <c r="G104" s="5">
        <v>45227</v>
      </c>
      <c r="H104" s="3" t="s">
        <v>60</v>
      </c>
    </row>
    <row r="105" s="2" customFormat="1" spans="2:8">
      <c r="B105" s="11" t="s">
        <v>173</v>
      </c>
      <c r="C105" s="4" t="s">
        <v>11</v>
      </c>
      <c r="D105" s="4" t="s">
        <v>20</v>
      </c>
      <c r="E105" s="4" t="s">
        <v>13</v>
      </c>
      <c r="F105" s="11" t="s">
        <v>14</v>
      </c>
      <c r="G105" s="5">
        <v>45248</v>
      </c>
      <c r="H105" s="4" t="s">
        <v>18</v>
      </c>
    </row>
    <row r="106" s="2" customFormat="1" spans="2:8">
      <c r="B106" s="11" t="s">
        <v>174</v>
      </c>
      <c r="C106" s="4" t="s">
        <v>11</v>
      </c>
      <c r="D106" s="4" t="s">
        <v>175</v>
      </c>
      <c r="E106" s="4" t="s">
        <v>35</v>
      </c>
      <c r="F106" s="11" t="s">
        <v>14</v>
      </c>
      <c r="G106" s="5">
        <v>45237</v>
      </c>
      <c r="H106" s="3" t="s">
        <v>15</v>
      </c>
    </row>
    <row r="107" s="2" customFormat="1" spans="2:8">
      <c r="B107" s="11" t="s">
        <v>176</v>
      </c>
      <c r="C107" s="4" t="s">
        <v>11</v>
      </c>
      <c r="D107" s="4" t="s">
        <v>177</v>
      </c>
      <c r="E107" s="4" t="s">
        <v>13</v>
      </c>
      <c r="F107" s="11" t="s">
        <v>14</v>
      </c>
      <c r="G107" s="5">
        <v>45245</v>
      </c>
      <c r="H107" s="2" t="s">
        <v>36</v>
      </c>
    </row>
    <row r="108" s="3" customFormat="1" spans="1:8">
      <c r="A108" s="2"/>
      <c r="B108" s="11" t="s">
        <v>178</v>
      </c>
      <c r="C108" s="4" t="s">
        <v>22</v>
      </c>
      <c r="D108" s="4" t="s">
        <v>18</v>
      </c>
      <c r="E108" s="4" t="s">
        <v>13</v>
      </c>
      <c r="F108" s="11" t="s">
        <v>14</v>
      </c>
      <c r="G108" s="5">
        <v>45240</v>
      </c>
      <c r="H108" s="4" t="s">
        <v>18</v>
      </c>
    </row>
    <row r="109" s="3" customFormat="1" spans="1:8">
      <c r="A109" s="2"/>
      <c r="B109" s="11" t="s">
        <v>179</v>
      </c>
      <c r="C109" s="4" t="s">
        <v>22</v>
      </c>
      <c r="D109" s="4" t="s">
        <v>18</v>
      </c>
      <c r="E109" s="4" t="s">
        <v>13</v>
      </c>
      <c r="F109" s="11" t="s">
        <v>14</v>
      </c>
      <c r="G109" s="5">
        <v>45240</v>
      </c>
      <c r="H109" s="4" t="s">
        <v>18</v>
      </c>
    </row>
    <row r="110" s="3" customFormat="1" spans="1:8">
      <c r="A110" s="2"/>
      <c r="B110" s="11" t="s">
        <v>180</v>
      </c>
      <c r="C110" s="4" t="s">
        <v>22</v>
      </c>
      <c r="D110" s="4" t="s">
        <v>18</v>
      </c>
      <c r="E110" s="4" t="s">
        <v>13</v>
      </c>
      <c r="F110" s="11" t="s">
        <v>14</v>
      </c>
      <c r="G110" s="5">
        <v>45234</v>
      </c>
      <c r="H110" s="3" t="s">
        <v>15</v>
      </c>
    </row>
    <row r="111" s="3" customFormat="1" spans="1:8">
      <c r="A111" s="2"/>
      <c r="B111" s="11" t="s">
        <v>181</v>
      </c>
      <c r="C111" s="4" t="s">
        <v>22</v>
      </c>
      <c r="D111" s="4" t="s">
        <v>18</v>
      </c>
      <c r="E111" s="4" t="s">
        <v>13</v>
      </c>
      <c r="F111" s="11" t="s">
        <v>119</v>
      </c>
      <c r="G111" s="5">
        <v>45247</v>
      </c>
      <c r="H111" s="3" t="s">
        <v>60</v>
      </c>
    </row>
    <row r="112" s="3" customFormat="1" spans="1:8">
      <c r="A112" s="2"/>
      <c r="B112" s="11" t="s">
        <v>182</v>
      </c>
      <c r="C112" s="4"/>
      <c r="D112" s="4"/>
      <c r="E112" s="4" t="s">
        <v>35</v>
      </c>
      <c r="F112" s="11"/>
      <c r="G112" s="5"/>
      <c r="H112" s="4" t="s">
        <v>18</v>
      </c>
    </row>
    <row r="113" s="3" customFormat="1" spans="1:8">
      <c r="A113" s="2"/>
      <c r="B113" s="11" t="s">
        <v>183</v>
      </c>
      <c r="C113" s="4" t="s">
        <v>22</v>
      </c>
      <c r="D113" s="4" t="s">
        <v>18</v>
      </c>
      <c r="E113" s="4" t="s">
        <v>13</v>
      </c>
      <c r="F113" s="11" t="s">
        <v>14</v>
      </c>
      <c r="G113" s="5">
        <v>45247</v>
      </c>
      <c r="H113" s="3" t="s">
        <v>36</v>
      </c>
    </row>
    <row r="114" s="3" customFormat="1" spans="1:8">
      <c r="A114" s="2"/>
      <c r="B114" s="11" t="s">
        <v>184</v>
      </c>
      <c r="C114" s="4"/>
      <c r="D114" s="4"/>
      <c r="E114" s="4" t="s">
        <v>35</v>
      </c>
      <c r="F114" s="11"/>
      <c r="G114" s="5"/>
      <c r="H114" s="4" t="s">
        <v>18</v>
      </c>
    </row>
    <row r="115" s="2" customFormat="1" spans="2:8">
      <c r="B115" s="11" t="s">
        <v>185</v>
      </c>
      <c r="C115" s="4" t="s">
        <v>11</v>
      </c>
      <c r="D115" s="4" t="s">
        <v>94</v>
      </c>
      <c r="E115" s="4" t="s">
        <v>13</v>
      </c>
      <c r="F115" s="11" t="s">
        <v>14</v>
      </c>
      <c r="G115" s="5">
        <v>45248</v>
      </c>
      <c r="H115" s="3" t="s">
        <v>15</v>
      </c>
    </row>
    <row r="116" s="2" customFormat="1" spans="2:8">
      <c r="B116" s="11" t="s">
        <v>186</v>
      </c>
      <c r="C116" s="4" t="s">
        <v>11</v>
      </c>
      <c r="D116" s="4" t="s">
        <v>187</v>
      </c>
      <c r="E116" s="4" t="s">
        <v>35</v>
      </c>
      <c r="F116" s="11" t="s">
        <v>119</v>
      </c>
      <c r="G116" s="5">
        <v>45255</v>
      </c>
      <c r="H116" s="2" t="s">
        <v>36</v>
      </c>
    </row>
    <row r="117" s="3" customFormat="1" spans="1:8">
      <c r="A117" s="2"/>
      <c r="B117" s="11" t="s">
        <v>188</v>
      </c>
      <c r="C117" s="4" t="s">
        <v>22</v>
      </c>
      <c r="D117" s="4" t="s">
        <v>18</v>
      </c>
      <c r="E117" s="4" t="s">
        <v>13</v>
      </c>
      <c r="F117" s="11" t="s">
        <v>119</v>
      </c>
      <c r="G117" s="5">
        <v>45255</v>
      </c>
      <c r="H117" s="3" t="s">
        <v>36</v>
      </c>
    </row>
    <row r="118" s="3" customFormat="1" spans="1:8">
      <c r="A118" s="2"/>
      <c r="B118" s="11" t="s">
        <v>189</v>
      </c>
      <c r="C118" s="4" t="s">
        <v>22</v>
      </c>
      <c r="D118" s="4" t="s">
        <v>18</v>
      </c>
      <c r="E118" s="4" t="s">
        <v>13</v>
      </c>
      <c r="F118" s="11" t="s">
        <v>14</v>
      </c>
      <c r="G118" s="5">
        <v>45255</v>
      </c>
      <c r="H118" s="4" t="s">
        <v>18</v>
      </c>
    </row>
    <row r="119" s="2" customFormat="1" spans="2:8">
      <c r="B119" s="11" t="s">
        <v>190</v>
      </c>
      <c r="C119" s="4" t="s">
        <v>11</v>
      </c>
      <c r="D119" s="4" t="s">
        <v>191</v>
      </c>
      <c r="E119" s="4" t="s">
        <v>13</v>
      </c>
      <c r="F119" s="11" t="s">
        <v>119</v>
      </c>
      <c r="G119" s="5">
        <v>45262</v>
      </c>
      <c r="H119" s="4" t="s">
        <v>18</v>
      </c>
    </row>
    <row r="120" s="3" customFormat="1" spans="1:8">
      <c r="A120" s="2"/>
      <c r="B120" s="11" t="s">
        <v>192</v>
      </c>
      <c r="C120" s="4" t="s">
        <v>22</v>
      </c>
      <c r="D120" s="4" t="s">
        <v>18</v>
      </c>
      <c r="E120" s="4" t="s">
        <v>13</v>
      </c>
      <c r="F120" s="11" t="s">
        <v>14</v>
      </c>
      <c r="G120" s="5">
        <v>45266</v>
      </c>
      <c r="H120" s="4" t="s">
        <v>18</v>
      </c>
    </row>
    <row r="121" s="2" customFormat="1" ht="15.75" spans="2:8">
      <c r="B121" s="12" t="s">
        <v>193</v>
      </c>
      <c r="C121" s="4" t="s">
        <v>11</v>
      </c>
      <c r="D121" s="4" t="s">
        <v>194</v>
      </c>
      <c r="E121" s="4" t="s">
        <v>13</v>
      </c>
      <c r="F121" s="11" t="s">
        <v>14</v>
      </c>
      <c r="G121" s="5">
        <v>45244</v>
      </c>
      <c r="H121" s="3" t="s">
        <v>15</v>
      </c>
    </row>
    <row r="122" s="2" customFormat="1" spans="2:8">
      <c r="B122" s="11" t="s">
        <v>195</v>
      </c>
      <c r="C122" s="4" t="s">
        <v>11</v>
      </c>
      <c r="D122" s="4" t="s">
        <v>196</v>
      </c>
      <c r="E122" s="4" t="s">
        <v>13</v>
      </c>
      <c r="F122" s="11" t="s">
        <v>14</v>
      </c>
      <c r="G122" s="5">
        <v>45275</v>
      </c>
      <c r="H122" s="2" t="s">
        <v>197</v>
      </c>
    </row>
    <row r="123" s="2" customFormat="1" spans="2:8">
      <c r="B123" s="11" t="s">
        <v>198</v>
      </c>
      <c r="C123" s="4" t="s">
        <v>11</v>
      </c>
      <c r="D123" s="4" t="s">
        <v>20</v>
      </c>
      <c r="E123" s="4" t="s">
        <v>13</v>
      </c>
      <c r="F123" s="11" t="s">
        <v>119</v>
      </c>
      <c r="G123" s="5">
        <v>45276</v>
      </c>
      <c r="H123" s="3" t="s">
        <v>90</v>
      </c>
    </row>
    <row r="124" s="3" customFormat="1" spans="1:8">
      <c r="A124" s="2"/>
      <c r="B124" s="11" t="s">
        <v>199</v>
      </c>
      <c r="C124" s="4" t="s">
        <v>22</v>
      </c>
      <c r="D124" s="4" t="s">
        <v>18</v>
      </c>
      <c r="E124" s="4" t="s">
        <v>13</v>
      </c>
      <c r="F124" s="11" t="s">
        <v>14</v>
      </c>
      <c r="G124" s="5">
        <v>45274</v>
      </c>
      <c r="H124" s="3" t="s">
        <v>60</v>
      </c>
    </row>
    <row r="125" s="2" customFormat="1" spans="2:8">
      <c r="B125" s="11" t="s">
        <v>200</v>
      </c>
      <c r="C125" s="4" t="s">
        <v>11</v>
      </c>
      <c r="D125" s="4" t="s">
        <v>201</v>
      </c>
      <c r="E125" s="4" t="s">
        <v>13</v>
      </c>
      <c r="F125" s="11" t="s">
        <v>14</v>
      </c>
      <c r="G125" s="5">
        <v>45274</v>
      </c>
      <c r="H125" s="3" t="s">
        <v>90</v>
      </c>
    </row>
    <row r="126" s="3" customFormat="1" spans="1:8">
      <c r="A126" s="2"/>
      <c r="B126" s="11" t="s">
        <v>202</v>
      </c>
      <c r="C126" s="4" t="s">
        <v>22</v>
      </c>
      <c r="D126" s="4" t="s">
        <v>18</v>
      </c>
      <c r="E126" s="4" t="s">
        <v>13</v>
      </c>
      <c r="F126" s="11" t="s">
        <v>14</v>
      </c>
      <c r="G126" s="5">
        <v>45280</v>
      </c>
      <c r="H126" s="3" t="s">
        <v>60</v>
      </c>
    </row>
    <row r="127" s="2" customFormat="1" spans="2:8">
      <c r="B127" s="11" t="s">
        <v>203</v>
      </c>
      <c r="C127" s="4" t="s">
        <v>11</v>
      </c>
      <c r="D127" s="4" t="s">
        <v>204</v>
      </c>
      <c r="E127" s="4" t="s">
        <v>13</v>
      </c>
      <c r="F127" s="11" t="s">
        <v>14</v>
      </c>
      <c r="G127" s="5">
        <v>45281</v>
      </c>
      <c r="H127" s="3" t="s">
        <v>15</v>
      </c>
    </row>
    <row r="128" s="3" customFormat="1" spans="1:8">
      <c r="A128" s="2"/>
      <c r="B128" s="11" t="s">
        <v>205</v>
      </c>
      <c r="C128" s="4" t="s">
        <v>22</v>
      </c>
      <c r="D128" s="4" t="s">
        <v>18</v>
      </c>
      <c r="E128" s="4" t="s">
        <v>13</v>
      </c>
      <c r="F128" s="11" t="s">
        <v>119</v>
      </c>
      <c r="G128" s="5">
        <v>45289</v>
      </c>
      <c r="H128" s="3" t="s">
        <v>15</v>
      </c>
    </row>
    <row r="129" s="3" customFormat="1" spans="1:8">
      <c r="A129" s="2"/>
      <c r="B129" s="11" t="s">
        <v>206</v>
      </c>
      <c r="C129" s="4"/>
      <c r="D129" s="4"/>
      <c r="E129" s="4" t="s">
        <v>35</v>
      </c>
      <c r="F129" s="11"/>
      <c r="G129" s="5"/>
      <c r="H129" s="4" t="s">
        <v>18</v>
      </c>
    </row>
    <row r="130" s="3" customFormat="1" spans="1:8">
      <c r="A130" s="2"/>
      <c r="B130" s="11" t="s">
        <v>207</v>
      </c>
      <c r="C130" s="4" t="s">
        <v>22</v>
      </c>
      <c r="D130" s="4" t="s">
        <v>18</v>
      </c>
      <c r="E130" s="4" t="s">
        <v>13</v>
      </c>
      <c r="F130" s="11" t="s">
        <v>14</v>
      </c>
      <c r="G130" s="5">
        <v>45294</v>
      </c>
      <c r="H130" s="4" t="s">
        <v>18</v>
      </c>
    </row>
    <row r="131" s="2" customFormat="1" spans="2:8">
      <c r="B131" s="11" t="s">
        <v>208</v>
      </c>
      <c r="C131" s="4" t="s">
        <v>11</v>
      </c>
      <c r="D131" s="4" t="s">
        <v>209</v>
      </c>
      <c r="E131" s="4" t="s">
        <v>13</v>
      </c>
      <c r="F131" s="11" t="s">
        <v>14</v>
      </c>
      <c r="G131" s="5">
        <v>45290</v>
      </c>
      <c r="H131" s="4" t="s">
        <v>18</v>
      </c>
    </row>
    <row r="132" s="3" customFormat="1" spans="1:8">
      <c r="A132" s="2"/>
      <c r="B132" s="11" t="s">
        <v>210</v>
      </c>
      <c r="C132" s="4" t="s">
        <v>22</v>
      </c>
      <c r="D132" s="4" t="s">
        <v>18</v>
      </c>
      <c r="E132" s="4" t="s">
        <v>13</v>
      </c>
      <c r="F132" s="11" t="s">
        <v>119</v>
      </c>
      <c r="G132" s="5">
        <v>45294</v>
      </c>
      <c r="H132" s="4" t="s">
        <v>18</v>
      </c>
    </row>
    <row r="133" s="3" customFormat="1" spans="1:8">
      <c r="A133" s="2"/>
      <c r="B133" s="11" t="s">
        <v>211</v>
      </c>
      <c r="C133" s="4" t="s">
        <v>22</v>
      </c>
      <c r="D133" s="4" t="s">
        <v>18</v>
      </c>
      <c r="E133" s="4" t="s">
        <v>35</v>
      </c>
      <c r="F133" s="11" t="s">
        <v>14</v>
      </c>
      <c r="G133" s="5">
        <v>45265</v>
      </c>
      <c r="H133" s="4" t="s">
        <v>18</v>
      </c>
    </row>
    <row r="134" s="3" customFormat="1" spans="1:8">
      <c r="A134" s="2"/>
      <c r="B134" s="11" t="s">
        <v>212</v>
      </c>
      <c r="C134" s="4" t="s">
        <v>22</v>
      </c>
      <c r="D134" s="4" t="s">
        <v>18</v>
      </c>
      <c r="E134" s="4" t="s">
        <v>13</v>
      </c>
      <c r="F134" s="11" t="s">
        <v>119</v>
      </c>
      <c r="G134" s="5">
        <v>45291</v>
      </c>
      <c r="H134" s="3" t="s">
        <v>90</v>
      </c>
    </row>
    <row r="135" s="3" customFormat="1" spans="1:8">
      <c r="A135" s="2"/>
      <c r="B135" s="11" t="s">
        <v>213</v>
      </c>
      <c r="C135" s="4" t="s">
        <v>22</v>
      </c>
      <c r="D135" s="4" t="s">
        <v>18</v>
      </c>
      <c r="E135" s="4" t="s">
        <v>13</v>
      </c>
      <c r="F135" s="11" t="s">
        <v>14</v>
      </c>
      <c r="G135" s="5">
        <v>45290</v>
      </c>
      <c r="H135" s="4" t="s">
        <v>18</v>
      </c>
    </row>
    <row r="136" s="3" customFormat="1" spans="1:8">
      <c r="A136" s="2"/>
      <c r="B136" s="11" t="s">
        <v>214</v>
      </c>
      <c r="C136" s="4" t="s">
        <v>22</v>
      </c>
      <c r="D136" s="4" t="s">
        <v>18</v>
      </c>
      <c r="E136" s="4" t="s">
        <v>13</v>
      </c>
      <c r="F136" s="11" t="s">
        <v>14</v>
      </c>
      <c r="G136" s="5">
        <v>45293</v>
      </c>
      <c r="H136" s="4" t="s">
        <v>18</v>
      </c>
    </row>
    <row r="137" s="2" customFormat="1" spans="2:8">
      <c r="B137" s="11" t="s">
        <v>215</v>
      </c>
      <c r="C137" s="4" t="s">
        <v>11</v>
      </c>
      <c r="D137" s="4" t="s">
        <v>74</v>
      </c>
      <c r="E137" s="4" t="s">
        <v>13</v>
      </c>
      <c r="F137" s="11" t="s">
        <v>119</v>
      </c>
      <c r="G137" s="5">
        <v>45293</v>
      </c>
      <c r="H137" s="4" t="s">
        <v>18</v>
      </c>
    </row>
    <row r="138" s="3" customFormat="1" spans="1:8">
      <c r="A138" s="2"/>
      <c r="B138" s="11" t="s">
        <v>216</v>
      </c>
      <c r="C138" s="4" t="s">
        <v>22</v>
      </c>
      <c r="D138" s="4" t="s">
        <v>18</v>
      </c>
      <c r="E138" s="4" t="s">
        <v>13</v>
      </c>
      <c r="F138" s="11" t="s">
        <v>14</v>
      </c>
      <c r="G138" s="5">
        <v>45293</v>
      </c>
      <c r="H138" s="4" t="s">
        <v>18</v>
      </c>
    </row>
    <row r="139" s="3" customFormat="1" spans="1:8">
      <c r="A139" s="2"/>
      <c r="B139" s="11" t="s">
        <v>217</v>
      </c>
      <c r="C139" s="4" t="s">
        <v>22</v>
      </c>
      <c r="D139" s="4" t="s">
        <v>18</v>
      </c>
      <c r="E139" s="4" t="s">
        <v>13</v>
      </c>
      <c r="F139" s="11" t="s">
        <v>119</v>
      </c>
      <c r="G139" s="5">
        <v>45295</v>
      </c>
      <c r="H139" s="4" t="s">
        <v>18</v>
      </c>
    </row>
    <row r="140" s="2" customFormat="1" spans="2:8">
      <c r="B140" s="11" t="s">
        <v>218</v>
      </c>
      <c r="C140" s="4" t="s">
        <v>11</v>
      </c>
      <c r="D140" s="4" t="s">
        <v>26</v>
      </c>
      <c r="E140" s="4" t="s">
        <v>13</v>
      </c>
      <c r="F140" s="11" t="s">
        <v>14</v>
      </c>
      <c r="G140" s="5">
        <v>45298</v>
      </c>
      <c r="H140" s="3" t="s">
        <v>15</v>
      </c>
    </row>
    <row r="141" s="3" customFormat="1" spans="1:8">
      <c r="A141" s="2"/>
      <c r="B141" s="11" t="s">
        <v>219</v>
      </c>
      <c r="C141" s="4" t="s">
        <v>22</v>
      </c>
      <c r="D141" s="4" t="s">
        <v>18</v>
      </c>
      <c r="E141" s="4" t="s">
        <v>13</v>
      </c>
      <c r="F141" s="11" t="s">
        <v>14</v>
      </c>
      <c r="G141" s="5">
        <v>45299</v>
      </c>
      <c r="H141" s="3" t="s">
        <v>60</v>
      </c>
    </row>
    <row r="142" s="2" customFormat="1" spans="2:8">
      <c r="B142" s="11" t="s">
        <v>220</v>
      </c>
      <c r="C142" s="4" t="s">
        <v>11</v>
      </c>
      <c r="D142" s="4" t="s">
        <v>20</v>
      </c>
      <c r="E142" s="4" t="s">
        <v>13</v>
      </c>
      <c r="F142" s="11" t="s">
        <v>14</v>
      </c>
      <c r="G142" s="5">
        <v>45299</v>
      </c>
      <c r="H142" s="2" t="s">
        <v>60</v>
      </c>
    </row>
    <row r="143" s="3" customFormat="1" spans="1:8">
      <c r="A143" s="2"/>
      <c r="B143" s="11" t="s">
        <v>221</v>
      </c>
      <c r="C143" s="4" t="s">
        <v>22</v>
      </c>
      <c r="D143" s="4" t="s">
        <v>18</v>
      </c>
      <c r="E143" s="4" t="s">
        <v>13</v>
      </c>
      <c r="F143" s="11" t="s">
        <v>14</v>
      </c>
      <c r="G143" s="5">
        <v>45299</v>
      </c>
      <c r="H143" s="4" t="s">
        <v>18</v>
      </c>
    </row>
    <row r="144" s="2" customFormat="1" spans="2:8">
      <c r="B144" s="11" t="s">
        <v>37</v>
      </c>
      <c r="C144" s="4" t="s">
        <v>11</v>
      </c>
      <c r="D144" s="4" t="s">
        <v>94</v>
      </c>
      <c r="E144" s="4" t="s">
        <v>13</v>
      </c>
      <c r="F144" s="11" t="s">
        <v>14</v>
      </c>
      <c r="G144" s="5">
        <v>45270</v>
      </c>
      <c r="H144" s="4" t="s">
        <v>18</v>
      </c>
    </row>
    <row r="145" s="2" customFormat="1" spans="2:8">
      <c r="B145" s="11" t="s">
        <v>222</v>
      </c>
      <c r="C145" s="4" t="s">
        <v>11</v>
      </c>
      <c r="D145" s="4" t="s">
        <v>223</v>
      </c>
      <c r="E145" s="4" t="s">
        <v>35</v>
      </c>
      <c r="F145" s="11" t="s">
        <v>14</v>
      </c>
      <c r="G145" s="5">
        <v>45303</v>
      </c>
      <c r="H145" s="2" t="s">
        <v>36</v>
      </c>
    </row>
    <row r="146" s="2" customFormat="1" spans="2:8">
      <c r="B146" s="11" t="s">
        <v>224</v>
      </c>
      <c r="C146" s="4" t="s">
        <v>11</v>
      </c>
      <c r="D146" s="4" t="s">
        <v>20</v>
      </c>
      <c r="E146" s="4" t="s">
        <v>13</v>
      </c>
      <c r="F146" s="11" t="s">
        <v>14</v>
      </c>
      <c r="G146" s="5">
        <v>45306</v>
      </c>
      <c r="H146" s="4" t="s">
        <v>18</v>
      </c>
    </row>
    <row r="147" s="2" customFormat="1" spans="2:8">
      <c r="B147" s="11" t="s">
        <v>225</v>
      </c>
      <c r="C147" s="4" t="s">
        <v>11</v>
      </c>
      <c r="D147" s="4" t="s">
        <v>94</v>
      </c>
      <c r="E147" s="4" t="s">
        <v>13</v>
      </c>
      <c r="F147" s="11" t="s">
        <v>14</v>
      </c>
      <c r="G147" s="5">
        <v>45308</v>
      </c>
      <c r="H147" s="4" t="s">
        <v>18</v>
      </c>
    </row>
    <row r="148" s="2" customFormat="1" spans="1:8">
      <c r="A148" s="14"/>
      <c r="B148" s="15" t="s">
        <v>226</v>
      </c>
      <c r="C148" s="16" t="s">
        <v>11</v>
      </c>
      <c r="D148" s="16" t="s">
        <v>94</v>
      </c>
      <c r="E148" s="16" t="s">
        <v>13</v>
      </c>
      <c r="F148" s="15" t="s">
        <v>14</v>
      </c>
      <c r="G148" s="17">
        <v>45308</v>
      </c>
      <c r="H148" s="16" t="s">
        <v>18</v>
      </c>
    </row>
    <row r="149" spans="1:8">
      <c r="A149" s="2" t="s">
        <v>227</v>
      </c>
      <c r="B149" s="18" t="s">
        <v>228</v>
      </c>
      <c r="C149" s="19" t="s">
        <v>11</v>
      </c>
      <c r="D149" s="19" t="s">
        <v>26</v>
      </c>
      <c r="E149" s="19" t="s">
        <v>13</v>
      </c>
      <c r="F149" s="20" t="s">
        <v>14</v>
      </c>
      <c r="G149" s="5">
        <v>44993</v>
      </c>
      <c r="H149" s="21" t="s">
        <v>18</v>
      </c>
    </row>
    <row r="150" spans="2:8">
      <c r="B150" s="18" t="s">
        <v>229</v>
      </c>
      <c r="C150" s="19" t="s">
        <v>11</v>
      </c>
      <c r="D150" s="19" t="s">
        <v>26</v>
      </c>
      <c r="E150" s="19" t="s">
        <v>13</v>
      </c>
      <c r="F150" s="20" t="s">
        <v>14</v>
      </c>
      <c r="G150" s="5">
        <v>44993</v>
      </c>
      <c r="H150" s="21" t="s">
        <v>18</v>
      </c>
    </row>
    <row r="151" spans="2:8">
      <c r="B151" s="18" t="s">
        <v>230</v>
      </c>
      <c r="C151" s="21" t="s">
        <v>22</v>
      </c>
      <c r="D151" s="21" t="s">
        <v>18</v>
      </c>
      <c r="E151" s="21" t="s">
        <v>13</v>
      </c>
      <c r="F151" s="20" t="s">
        <v>14</v>
      </c>
      <c r="G151" s="5">
        <v>45013</v>
      </c>
      <c r="H151" s="21" t="s">
        <v>231</v>
      </c>
    </row>
    <row r="152" spans="2:8">
      <c r="B152" s="18" t="s">
        <v>232</v>
      </c>
      <c r="C152" s="19" t="s">
        <v>11</v>
      </c>
      <c r="D152" s="19" t="s">
        <v>164</v>
      </c>
      <c r="E152" s="19" t="s">
        <v>35</v>
      </c>
      <c r="F152" s="20" t="s">
        <v>14</v>
      </c>
      <c r="G152" s="5">
        <v>45028</v>
      </c>
      <c r="H152" s="21" t="s">
        <v>18</v>
      </c>
    </row>
    <row r="153" spans="2:8">
      <c r="B153" s="18" t="s">
        <v>233</v>
      </c>
      <c r="C153" s="19" t="s">
        <v>11</v>
      </c>
      <c r="D153" s="19" t="s">
        <v>164</v>
      </c>
      <c r="E153" s="19" t="s">
        <v>35</v>
      </c>
      <c r="F153" s="20" t="s">
        <v>14</v>
      </c>
      <c r="G153" s="5">
        <v>45028</v>
      </c>
      <c r="H153" s="21" t="s">
        <v>18</v>
      </c>
    </row>
    <row r="154" spans="2:8">
      <c r="B154" s="18" t="s">
        <v>234</v>
      </c>
      <c r="C154" s="19" t="s">
        <v>11</v>
      </c>
      <c r="D154" s="19" t="s">
        <v>26</v>
      </c>
      <c r="E154" s="19" t="s">
        <v>35</v>
      </c>
      <c r="F154" s="20" t="s">
        <v>14</v>
      </c>
      <c r="G154" s="5">
        <v>45028</v>
      </c>
      <c r="H154" s="19" t="s">
        <v>235</v>
      </c>
    </row>
    <row r="155" spans="2:8">
      <c r="B155" s="18" t="s">
        <v>236</v>
      </c>
      <c r="C155" s="19"/>
      <c r="D155" s="19"/>
      <c r="E155" s="19" t="s">
        <v>13</v>
      </c>
      <c r="F155" s="20"/>
      <c r="H155" s="19" t="s">
        <v>237</v>
      </c>
    </row>
    <row r="156" spans="2:8">
      <c r="B156" s="18" t="s">
        <v>238</v>
      </c>
      <c r="C156" s="19" t="s">
        <v>11</v>
      </c>
      <c r="D156" s="19" t="s">
        <v>239</v>
      </c>
      <c r="E156" s="19" t="s">
        <v>13</v>
      </c>
      <c r="F156" s="20" t="s">
        <v>14</v>
      </c>
      <c r="G156" s="5">
        <v>45033</v>
      </c>
      <c r="H156" s="19" t="s">
        <v>231</v>
      </c>
    </row>
    <row r="157" spans="2:8">
      <c r="B157" s="18" t="s">
        <v>240</v>
      </c>
      <c r="C157" s="21" t="s">
        <v>22</v>
      </c>
      <c r="D157" s="21" t="s">
        <v>18</v>
      </c>
      <c r="E157" s="21" t="s">
        <v>13</v>
      </c>
      <c r="F157" s="20" t="s">
        <v>14</v>
      </c>
      <c r="G157" s="5">
        <v>45033</v>
      </c>
      <c r="H157" s="21" t="s">
        <v>241</v>
      </c>
    </row>
    <row r="158" spans="2:8">
      <c r="B158" s="18" t="s">
        <v>242</v>
      </c>
      <c r="C158" s="21"/>
      <c r="D158" s="21"/>
      <c r="E158" s="21" t="s">
        <v>35</v>
      </c>
      <c r="F158" s="20"/>
      <c r="H158" s="21" t="s">
        <v>243</v>
      </c>
    </row>
    <row r="159" spans="2:8">
      <c r="B159" s="18" t="s">
        <v>244</v>
      </c>
      <c r="C159" s="21" t="s">
        <v>22</v>
      </c>
      <c r="D159" s="21" t="s">
        <v>18</v>
      </c>
      <c r="E159" s="21" t="s">
        <v>35</v>
      </c>
      <c r="F159" s="20" t="s">
        <v>14</v>
      </c>
      <c r="G159" s="5">
        <v>45034</v>
      </c>
      <c r="H159" s="21" t="s">
        <v>18</v>
      </c>
    </row>
    <row r="160" spans="2:8">
      <c r="B160" s="18" t="s">
        <v>245</v>
      </c>
      <c r="C160" s="19" t="s">
        <v>11</v>
      </c>
      <c r="D160" s="19" t="s">
        <v>246</v>
      </c>
      <c r="E160" s="19" t="s">
        <v>13</v>
      </c>
      <c r="F160" s="20" t="s">
        <v>14</v>
      </c>
      <c r="G160" s="5">
        <v>45036</v>
      </c>
      <c r="H160" s="21" t="s">
        <v>18</v>
      </c>
    </row>
    <row r="161" spans="2:8">
      <c r="B161" s="18" t="s">
        <v>247</v>
      </c>
      <c r="C161" s="19"/>
      <c r="D161" s="19"/>
      <c r="E161" s="19" t="s">
        <v>35</v>
      </c>
      <c r="F161" s="20"/>
      <c r="H161" s="21" t="s">
        <v>18</v>
      </c>
    </row>
    <row r="162" spans="2:8">
      <c r="B162" s="18" t="s">
        <v>248</v>
      </c>
      <c r="C162" s="21" t="s">
        <v>22</v>
      </c>
      <c r="D162" s="21" t="s">
        <v>18</v>
      </c>
      <c r="E162" s="21" t="s">
        <v>13</v>
      </c>
      <c r="F162" s="20" t="s">
        <v>14</v>
      </c>
      <c r="G162" s="5">
        <v>45050</v>
      </c>
      <c r="H162" s="21" t="s">
        <v>18</v>
      </c>
    </row>
    <row r="163" spans="2:8">
      <c r="B163" s="18" t="s">
        <v>249</v>
      </c>
      <c r="C163" s="21" t="s">
        <v>22</v>
      </c>
      <c r="D163" s="21" t="s">
        <v>18</v>
      </c>
      <c r="E163" s="21" t="s">
        <v>13</v>
      </c>
      <c r="F163" s="20" t="s">
        <v>14</v>
      </c>
      <c r="G163" s="5">
        <v>45050</v>
      </c>
      <c r="H163" s="21" t="s">
        <v>18</v>
      </c>
    </row>
    <row r="164" spans="2:8">
      <c r="B164" s="18" t="s">
        <v>250</v>
      </c>
      <c r="C164" s="21" t="s">
        <v>22</v>
      </c>
      <c r="D164" s="21" t="s">
        <v>18</v>
      </c>
      <c r="E164" s="21" t="s">
        <v>13</v>
      </c>
      <c r="F164" s="20" t="s">
        <v>14</v>
      </c>
      <c r="G164" s="5">
        <v>45053</v>
      </c>
      <c r="H164" s="21" t="s">
        <v>18</v>
      </c>
    </row>
    <row r="165" spans="2:8">
      <c r="B165" s="18" t="s">
        <v>251</v>
      </c>
      <c r="C165" s="19" t="s">
        <v>11</v>
      </c>
      <c r="D165" s="19" t="s">
        <v>252</v>
      </c>
      <c r="E165" s="19" t="s">
        <v>13</v>
      </c>
      <c r="F165" s="20" t="s">
        <v>14</v>
      </c>
      <c r="G165" s="5">
        <v>45053</v>
      </c>
      <c r="H165" s="21" t="s">
        <v>18</v>
      </c>
    </row>
    <row r="166" spans="2:8">
      <c r="B166" s="18" t="s">
        <v>253</v>
      </c>
      <c r="C166" s="19" t="s">
        <v>11</v>
      </c>
      <c r="D166" s="19" t="s">
        <v>254</v>
      </c>
      <c r="E166" s="19" t="s">
        <v>13</v>
      </c>
      <c r="F166" s="20" t="s">
        <v>14</v>
      </c>
      <c r="G166" s="5">
        <v>45055</v>
      </c>
      <c r="H166" s="21" t="s">
        <v>18</v>
      </c>
    </row>
    <row r="167" spans="2:8">
      <c r="B167" s="18" t="s">
        <v>255</v>
      </c>
      <c r="C167" s="19"/>
      <c r="D167" s="19"/>
      <c r="E167" s="19" t="s">
        <v>35</v>
      </c>
      <c r="F167" s="20"/>
      <c r="H167" s="21" t="s">
        <v>18</v>
      </c>
    </row>
    <row r="168" spans="2:8">
      <c r="B168" s="18" t="s">
        <v>256</v>
      </c>
      <c r="C168" s="19" t="s">
        <v>11</v>
      </c>
      <c r="D168" s="19" t="s">
        <v>20</v>
      </c>
      <c r="E168" s="19" t="s">
        <v>13</v>
      </c>
      <c r="F168" s="20" t="s">
        <v>14</v>
      </c>
      <c r="G168" s="5">
        <v>45057</v>
      </c>
      <c r="H168" s="21" t="s">
        <v>18</v>
      </c>
    </row>
    <row r="169" spans="2:8">
      <c r="B169" s="18" t="s">
        <v>257</v>
      </c>
      <c r="C169" s="19" t="s">
        <v>11</v>
      </c>
      <c r="D169" s="19" t="s">
        <v>94</v>
      </c>
      <c r="E169" s="19" t="s">
        <v>13</v>
      </c>
      <c r="F169" s="20" t="s">
        <v>14</v>
      </c>
      <c r="G169" s="5">
        <v>45057</v>
      </c>
      <c r="H169" s="21" t="s">
        <v>18</v>
      </c>
    </row>
    <row r="170" spans="2:8">
      <c r="B170" s="18" t="s">
        <v>258</v>
      </c>
      <c r="C170" s="21" t="s">
        <v>22</v>
      </c>
      <c r="D170" s="21" t="s">
        <v>18</v>
      </c>
      <c r="E170" s="21" t="s">
        <v>13</v>
      </c>
      <c r="F170" s="20" t="s">
        <v>14</v>
      </c>
      <c r="G170" s="5">
        <v>45057</v>
      </c>
      <c r="H170" s="21" t="s">
        <v>18</v>
      </c>
    </row>
    <row r="171" spans="2:8">
      <c r="B171" s="18" t="s">
        <v>259</v>
      </c>
      <c r="C171" s="21"/>
      <c r="D171" s="21"/>
      <c r="E171" s="21" t="s">
        <v>35</v>
      </c>
      <c r="F171" s="20"/>
      <c r="H171" s="21" t="s">
        <v>18</v>
      </c>
    </row>
    <row r="172" spans="2:8">
      <c r="B172" s="18" t="s">
        <v>260</v>
      </c>
      <c r="C172" s="21" t="s">
        <v>22</v>
      </c>
      <c r="D172" s="21" t="s">
        <v>18</v>
      </c>
      <c r="E172" s="21" t="s">
        <v>13</v>
      </c>
      <c r="F172" s="20" t="s">
        <v>14</v>
      </c>
      <c r="G172" s="5">
        <v>45057</v>
      </c>
      <c r="H172" s="21" t="s">
        <v>18</v>
      </c>
    </row>
    <row r="173" spans="2:8">
      <c r="B173" s="18" t="s">
        <v>261</v>
      </c>
      <c r="C173" s="21"/>
      <c r="D173" s="21"/>
      <c r="E173" s="21" t="s">
        <v>35</v>
      </c>
      <c r="F173" s="20"/>
      <c r="H173" s="21" t="s">
        <v>18</v>
      </c>
    </row>
    <row r="174" spans="2:8">
      <c r="B174" s="18" t="s">
        <v>262</v>
      </c>
      <c r="C174" s="19" t="s">
        <v>11</v>
      </c>
      <c r="D174" s="19" t="s">
        <v>263</v>
      </c>
      <c r="E174" s="19" t="s">
        <v>35</v>
      </c>
      <c r="F174" s="20" t="s">
        <v>14</v>
      </c>
      <c r="G174" s="5">
        <v>45057</v>
      </c>
      <c r="H174" s="19" t="s">
        <v>264</v>
      </c>
    </row>
    <row r="175" spans="2:8">
      <c r="B175" s="18" t="s">
        <v>265</v>
      </c>
      <c r="C175" s="21" t="s">
        <v>22</v>
      </c>
      <c r="D175" s="21" t="s">
        <v>18</v>
      </c>
      <c r="E175" s="21" t="s">
        <v>13</v>
      </c>
      <c r="F175" s="20" t="s">
        <v>14</v>
      </c>
      <c r="G175" s="5">
        <v>45062</v>
      </c>
      <c r="H175" s="21" t="s">
        <v>18</v>
      </c>
    </row>
    <row r="176" spans="2:8">
      <c r="B176" s="18" t="s">
        <v>266</v>
      </c>
      <c r="C176" s="21" t="s">
        <v>22</v>
      </c>
      <c r="D176" s="21" t="s">
        <v>18</v>
      </c>
      <c r="E176" s="21" t="s">
        <v>13</v>
      </c>
      <c r="F176" s="20" t="s">
        <v>14</v>
      </c>
      <c r="G176" s="5">
        <v>45062</v>
      </c>
      <c r="H176" s="21" t="s">
        <v>18</v>
      </c>
    </row>
    <row r="177" spans="2:8">
      <c r="B177" s="18" t="s">
        <v>267</v>
      </c>
      <c r="C177" s="19" t="s">
        <v>11</v>
      </c>
      <c r="D177" s="19" t="s">
        <v>268</v>
      </c>
      <c r="E177" s="19" t="s">
        <v>13</v>
      </c>
      <c r="F177" s="20" t="s">
        <v>14</v>
      </c>
      <c r="G177" s="5">
        <v>45062</v>
      </c>
      <c r="H177" s="19" t="s">
        <v>269</v>
      </c>
    </row>
    <row r="178" spans="2:8">
      <c r="B178" s="18" t="s">
        <v>270</v>
      </c>
      <c r="C178" s="19"/>
      <c r="D178" s="19"/>
      <c r="E178" s="19" t="s">
        <v>35</v>
      </c>
      <c r="F178" s="20"/>
      <c r="H178" s="19" t="s">
        <v>271</v>
      </c>
    </row>
    <row r="179" spans="2:8">
      <c r="B179" s="18" t="s">
        <v>272</v>
      </c>
      <c r="C179" s="21" t="s">
        <v>22</v>
      </c>
      <c r="D179" s="21" t="s">
        <v>18</v>
      </c>
      <c r="E179" s="21" t="s">
        <v>13</v>
      </c>
      <c r="F179" s="20" t="s">
        <v>14</v>
      </c>
      <c r="G179" s="5">
        <v>45064</v>
      </c>
      <c r="H179" s="21" t="s">
        <v>18</v>
      </c>
    </row>
    <row r="180" spans="2:8">
      <c r="B180" s="18" t="s">
        <v>273</v>
      </c>
      <c r="C180" s="19" t="s">
        <v>11</v>
      </c>
      <c r="D180" s="19" t="s">
        <v>274</v>
      </c>
      <c r="E180" s="19" t="s">
        <v>13</v>
      </c>
      <c r="F180" s="20" t="s">
        <v>14</v>
      </c>
      <c r="G180" s="5">
        <v>45070</v>
      </c>
      <c r="H180" s="21" t="s">
        <v>18</v>
      </c>
    </row>
    <row r="181" spans="2:8">
      <c r="B181" s="18" t="s">
        <v>275</v>
      </c>
      <c r="C181" s="19" t="s">
        <v>11</v>
      </c>
      <c r="D181" s="19" t="s">
        <v>239</v>
      </c>
      <c r="E181" s="19" t="s">
        <v>35</v>
      </c>
      <c r="F181" s="20" t="s">
        <v>14</v>
      </c>
      <c r="G181" s="5">
        <v>45070</v>
      </c>
      <c r="H181" s="19" t="s">
        <v>231</v>
      </c>
    </row>
    <row r="182" spans="2:8">
      <c r="B182" s="18" t="s">
        <v>276</v>
      </c>
      <c r="C182" s="19"/>
      <c r="D182" s="19"/>
      <c r="E182" s="19" t="s">
        <v>13</v>
      </c>
      <c r="F182" s="20"/>
      <c r="H182" s="19" t="s">
        <v>277</v>
      </c>
    </row>
    <row r="183" spans="2:8">
      <c r="B183" s="18" t="s">
        <v>278</v>
      </c>
      <c r="C183" s="19" t="s">
        <v>11</v>
      </c>
      <c r="D183" s="19" t="s">
        <v>279</v>
      </c>
      <c r="E183" s="19" t="s">
        <v>13</v>
      </c>
      <c r="F183" s="20" t="s">
        <v>14</v>
      </c>
      <c r="G183" s="5">
        <v>45070</v>
      </c>
      <c r="H183" s="19" t="s">
        <v>280</v>
      </c>
    </row>
    <row r="184" spans="2:8">
      <c r="B184" s="18" t="s">
        <v>281</v>
      </c>
      <c r="C184" s="19"/>
      <c r="D184" s="19"/>
      <c r="E184" s="19" t="s">
        <v>35</v>
      </c>
      <c r="F184" s="20"/>
      <c r="H184" s="19" t="s">
        <v>280</v>
      </c>
    </row>
    <row r="185" spans="2:8">
      <c r="B185" s="18" t="s">
        <v>282</v>
      </c>
      <c r="C185" s="19" t="s">
        <v>11</v>
      </c>
      <c r="D185" s="19" t="s">
        <v>283</v>
      </c>
      <c r="E185" s="19" t="s">
        <v>35</v>
      </c>
      <c r="F185" s="20" t="s">
        <v>14</v>
      </c>
      <c r="G185" s="5">
        <v>45084</v>
      </c>
      <c r="H185" s="19" t="s">
        <v>231</v>
      </c>
    </row>
    <row r="186" spans="2:8">
      <c r="B186" s="18" t="s">
        <v>284</v>
      </c>
      <c r="C186" s="19" t="s">
        <v>11</v>
      </c>
      <c r="D186" s="19" t="s">
        <v>285</v>
      </c>
      <c r="E186" s="19" t="s">
        <v>13</v>
      </c>
      <c r="F186" s="20" t="s">
        <v>119</v>
      </c>
      <c r="G186" s="5">
        <v>45072</v>
      </c>
      <c r="H186" s="19" t="s">
        <v>231</v>
      </c>
    </row>
    <row r="187" spans="2:8">
      <c r="B187" s="18" t="s">
        <v>286</v>
      </c>
      <c r="C187" s="21" t="s">
        <v>22</v>
      </c>
      <c r="D187" s="21" t="s">
        <v>18</v>
      </c>
      <c r="E187" s="21" t="s">
        <v>13</v>
      </c>
      <c r="F187" s="20" t="s">
        <v>14</v>
      </c>
      <c r="G187" s="5">
        <v>45084</v>
      </c>
      <c r="H187" s="21" t="s">
        <v>18</v>
      </c>
    </row>
    <row r="188" spans="2:8">
      <c r="B188" s="18" t="s">
        <v>287</v>
      </c>
      <c r="C188" s="21"/>
      <c r="D188" s="21"/>
      <c r="E188" s="21" t="s">
        <v>35</v>
      </c>
      <c r="F188" s="20"/>
      <c r="H188" s="21" t="s">
        <v>18</v>
      </c>
    </row>
    <row r="189" spans="2:8">
      <c r="B189" s="18" t="s">
        <v>288</v>
      </c>
      <c r="C189" s="21" t="s">
        <v>22</v>
      </c>
      <c r="D189" s="21" t="s">
        <v>18</v>
      </c>
      <c r="E189" s="21" t="s">
        <v>35</v>
      </c>
      <c r="F189" s="20" t="s">
        <v>14</v>
      </c>
      <c r="G189" s="5">
        <v>45086</v>
      </c>
      <c r="H189" s="21" t="s">
        <v>18</v>
      </c>
    </row>
    <row r="190" spans="2:8">
      <c r="B190" s="18" t="s">
        <v>289</v>
      </c>
      <c r="C190" s="21"/>
      <c r="D190" s="21"/>
      <c r="E190" s="21" t="s">
        <v>13</v>
      </c>
      <c r="F190" s="20"/>
      <c r="H190" s="21" t="s">
        <v>241</v>
      </c>
    </row>
    <row r="191" spans="2:8">
      <c r="B191" s="18" t="s">
        <v>290</v>
      </c>
      <c r="C191" s="21" t="s">
        <v>22</v>
      </c>
      <c r="D191" s="21" t="s">
        <v>18</v>
      </c>
      <c r="E191" s="21" t="s">
        <v>13</v>
      </c>
      <c r="F191" s="20" t="s">
        <v>14</v>
      </c>
      <c r="G191" s="5">
        <v>45089</v>
      </c>
      <c r="H191" s="21" t="s">
        <v>231</v>
      </c>
    </row>
    <row r="192" spans="2:8">
      <c r="B192" s="18" t="s">
        <v>291</v>
      </c>
      <c r="C192" s="21"/>
      <c r="D192" s="21"/>
      <c r="E192" s="21" t="s">
        <v>35</v>
      </c>
      <c r="F192" s="20"/>
      <c r="H192" s="21" t="s">
        <v>277</v>
      </c>
    </row>
    <row r="193" spans="2:8">
      <c r="B193" s="18" t="s">
        <v>292</v>
      </c>
      <c r="C193" s="21" t="s">
        <v>22</v>
      </c>
      <c r="D193" s="21" t="s">
        <v>18</v>
      </c>
      <c r="E193" s="21" t="s">
        <v>13</v>
      </c>
      <c r="F193" s="20" t="s">
        <v>14</v>
      </c>
      <c r="G193" s="5">
        <v>45105</v>
      </c>
      <c r="H193" s="21" t="s">
        <v>18</v>
      </c>
    </row>
    <row r="194" spans="2:8">
      <c r="B194" s="18" t="s">
        <v>293</v>
      </c>
      <c r="C194" s="19" t="s">
        <v>11</v>
      </c>
      <c r="D194" s="19" t="s">
        <v>294</v>
      </c>
      <c r="E194" s="19" t="s">
        <v>13</v>
      </c>
      <c r="F194" s="20" t="s">
        <v>14</v>
      </c>
      <c r="G194" s="5">
        <v>45105</v>
      </c>
      <c r="H194" s="21" t="s">
        <v>18</v>
      </c>
    </row>
    <row r="195" spans="2:8">
      <c r="B195" s="18" t="s">
        <v>295</v>
      </c>
      <c r="C195" s="21" t="s">
        <v>22</v>
      </c>
      <c r="D195" s="21" t="s">
        <v>18</v>
      </c>
      <c r="E195" s="21" t="s">
        <v>35</v>
      </c>
      <c r="F195" s="20" t="s">
        <v>14</v>
      </c>
      <c r="G195" s="5">
        <v>45107</v>
      </c>
      <c r="H195" s="21" t="s">
        <v>277</v>
      </c>
    </row>
    <row r="196" spans="2:8">
      <c r="B196" s="18" t="s">
        <v>296</v>
      </c>
      <c r="C196" s="21"/>
      <c r="D196" s="21"/>
      <c r="E196" s="21" t="s">
        <v>13</v>
      </c>
      <c r="F196" s="20"/>
      <c r="H196" s="21" t="s">
        <v>297</v>
      </c>
    </row>
    <row r="197" spans="2:8">
      <c r="B197" s="18" t="s">
        <v>298</v>
      </c>
      <c r="C197" s="19" t="s">
        <v>11</v>
      </c>
      <c r="D197" s="19" t="s">
        <v>239</v>
      </c>
      <c r="E197" s="19" t="s">
        <v>13</v>
      </c>
      <c r="F197" s="20" t="s">
        <v>14</v>
      </c>
      <c r="G197" s="5">
        <v>45107</v>
      </c>
      <c r="H197" s="21" t="s">
        <v>18</v>
      </c>
    </row>
    <row r="198" spans="2:8">
      <c r="B198" s="18" t="s">
        <v>299</v>
      </c>
      <c r="C198" s="21" t="s">
        <v>22</v>
      </c>
      <c r="D198" s="21" t="s">
        <v>18</v>
      </c>
      <c r="E198" s="21" t="s">
        <v>13</v>
      </c>
      <c r="F198" s="20" t="s">
        <v>14</v>
      </c>
      <c r="G198" s="5">
        <v>45109</v>
      </c>
      <c r="H198" s="21" t="s">
        <v>18</v>
      </c>
    </row>
    <row r="199" spans="2:8">
      <c r="B199" s="18" t="s">
        <v>300</v>
      </c>
      <c r="C199" s="21"/>
      <c r="D199" s="21"/>
      <c r="E199" s="21" t="s">
        <v>35</v>
      </c>
      <c r="F199" s="20"/>
      <c r="H199" s="21" t="s">
        <v>231</v>
      </c>
    </row>
    <row r="200" spans="2:8">
      <c r="B200" s="18" t="s">
        <v>301</v>
      </c>
      <c r="C200" s="21" t="s">
        <v>22</v>
      </c>
      <c r="D200" s="21" t="s">
        <v>18</v>
      </c>
      <c r="E200" s="21" t="s">
        <v>35</v>
      </c>
      <c r="F200" s="20" t="s">
        <v>14</v>
      </c>
      <c r="G200" s="5">
        <v>45111</v>
      </c>
      <c r="H200" s="21" t="s">
        <v>231</v>
      </c>
    </row>
    <row r="201" spans="2:8">
      <c r="B201" s="18" t="s">
        <v>302</v>
      </c>
      <c r="C201" s="21"/>
      <c r="D201" s="21"/>
      <c r="E201" s="21" t="s">
        <v>13</v>
      </c>
      <c r="F201" s="20"/>
      <c r="H201" s="21" t="s">
        <v>231</v>
      </c>
    </row>
    <row r="202" spans="2:8">
      <c r="B202" s="18" t="s">
        <v>303</v>
      </c>
      <c r="C202" s="19" t="s">
        <v>11</v>
      </c>
      <c r="D202" s="19" t="s">
        <v>304</v>
      </c>
      <c r="E202" s="19" t="s">
        <v>35</v>
      </c>
      <c r="F202" s="20" t="s">
        <v>14</v>
      </c>
      <c r="G202" s="5">
        <v>45111</v>
      </c>
      <c r="H202" s="21" t="s">
        <v>18</v>
      </c>
    </row>
    <row r="203" spans="2:8">
      <c r="B203" s="18" t="s">
        <v>305</v>
      </c>
      <c r="C203" s="19"/>
      <c r="D203" s="19"/>
      <c r="E203" s="19" t="s">
        <v>13</v>
      </c>
      <c r="F203" s="20"/>
      <c r="H203" s="21" t="s">
        <v>18</v>
      </c>
    </row>
    <row r="204" spans="2:8">
      <c r="B204" s="18" t="s">
        <v>306</v>
      </c>
      <c r="C204" s="21" t="s">
        <v>22</v>
      </c>
      <c r="D204" s="21" t="s">
        <v>18</v>
      </c>
      <c r="E204" s="21" t="s">
        <v>35</v>
      </c>
      <c r="F204" s="20" t="s">
        <v>14</v>
      </c>
      <c r="G204" s="5">
        <v>45111</v>
      </c>
      <c r="H204" s="21" t="s">
        <v>18</v>
      </c>
    </row>
    <row r="205" spans="2:8">
      <c r="B205" s="18" t="s">
        <v>307</v>
      </c>
      <c r="C205" s="21"/>
      <c r="D205" s="21"/>
      <c r="E205" s="21" t="s">
        <v>13</v>
      </c>
      <c r="F205" s="20"/>
      <c r="H205" s="21" t="s">
        <v>231</v>
      </c>
    </row>
    <row r="206" spans="2:8">
      <c r="B206" s="18" t="s">
        <v>308</v>
      </c>
      <c r="C206" s="21" t="s">
        <v>22</v>
      </c>
      <c r="D206" s="21" t="s">
        <v>18</v>
      </c>
      <c r="E206" s="21" t="s">
        <v>35</v>
      </c>
      <c r="F206" s="20" t="s">
        <v>14</v>
      </c>
      <c r="G206" s="5">
        <v>45111</v>
      </c>
      <c r="H206" s="21" t="s">
        <v>18</v>
      </c>
    </row>
    <row r="207" spans="2:8">
      <c r="B207" s="18" t="s">
        <v>309</v>
      </c>
      <c r="C207" s="21"/>
      <c r="D207" s="21"/>
      <c r="E207" s="21" t="s">
        <v>13</v>
      </c>
      <c r="F207" s="20"/>
      <c r="H207" s="21" t="s">
        <v>18</v>
      </c>
    </row>
    <row r="208" spans="2:8">
      <c r="B208" s="18" t="s">
        <v>310</v>
      </c>
      <c r="C208" s="19" t="s">
        <v>11</v>
      </c>
      <c r="D208" s="19" t="s">
        <v>311</v>
      </c>
      <c r="E208" s="19" t="s">
        <v>13</v>
      </c>
      <c r="F208" s="20" t="s">
        <v>14</v>
      </c>
      <c r="G208" s="5">
        <v>45111</v>
      </c>
      <c r="H208" s="21" t="s">
        <v>18</v>
      </c>
    </row>
    <row r="209" spans="2:8">
      <c r="B209" s="18" t="s">
        <v>312</v>
      </c>
      <c r="C209" s="19" t="s">
        <v>11</v>
      </c>
      <c r="D209" s="19" t="s">
        <v>313</v>
      </c>
      <c r="E209" s="19" t="s">
        <v>13</v>
      </c>
      <c r="F209" s="20" t="s">
        <v>14</v>
      </c>
      <c r="G209" s="5">
        <v>45051</v>
      </c>
      <c r="H209" s="21" t="s">
        <v>18</v>
      </c>
    </row>
    <row r="210" spans="2:8">
      <c r="B210" s="18" t="s">
        <v>314</v>
      </c>
      <c r="C210" s="21" t="s">
        <v>22</v>
      </c>
      <c r="D210" s="21" t="s">
        <v>18</v>
      </c>
      <c r="E210" s="21" t="s">
        <v>13</v>
      </c>
      <c r="F210" s="20" t="s">
        <v>14</v>
      </c>
      <c r="G210" s="5">
        <v>45085</v>
      </c>
      <c r="H210" s="21" t="s">
        <v>315</v>
      </c>
    </row>
    <row r="211" spans="2:8">
      <c r="B211" s="18" t="s">
        <v>316</v>
      </c>
      <c r="C211" s="19" t="s">
        <v>11</v>
      </c>
      <c r="D211" s="19" t="s">
        <v>317</v>
      </c>
      <c r="E211" s="19" t="s">
        <v>13</v>
      </c>
      <c r="F211" s="20" t="s">
        <v>14</v>
      </c>
      <c r="G211" s="5">
        <v>45086</v>
      </c>
      <c r="H211" s="19" t="s">
        <v>264</v>
      </c>
    </row>
    <row r="212" spans="2:8">
      <c r="B212" s="18" t="s">
        <v>318</v>
      </c>
      <c r="C212" s="19" t="s">
        <v>11</v>
      </c>
      <c r="D212" s="19" t="s">
        <v>209</v>
      </c>
      <c r="E212" s="19" t="s">
        <v>13</v>
      </c>
      <c r="F212" s="20" t="s">
        <v>14</v>
      </c>
      <c r="G212" s="5">
        <v>45101</v>
      </c>
      <c r="H212" s="19" t="s">
        <v>315</v>
      </c>
    </row>
    <row r="213" spans="2:8">
      <c r="B213" s="18" t="s">
        <v>319</v>
      </c>
      <c r="C213" s="19" t="s">
        <v>11</v>
      </c>
      <c r="D213" s="19" t="s">
        <v>320</v>
      </c>
      <c r="E213" s="19" t="s">
        <v>13</v>
      </c>
      <c r="F213" s="20" t="s">
        <v>14</v>
      </c>
      <c r="G213" s="5">
        <v>45113</v>
      </c>
      <c r="H213" s="21" t="s">
        <v>18</v>
      </c>
    </row>
    <row r="214" spans="2:8">
      <c r="B214" s="18" t="s">
        <v>321</v>
      </c>
      <c r="C214" s="19"/>
      <c r="D214" s="19"/>
      <c r="E214" s="19" t="s">
        <v>35</v>
      </c>
      <c r="F214" s="20"/>
      <c r="H214" s="21" t="s">
        <v>18</v>
      </c>
    </row>
    <row r="215" spans="2:8">
      <c r="B215" s="18" t="s">
        <v>322</v>
      </c>
      <c r="C215" s="21" t="s">
        <v>22</v>
      </c>
      <c r="D215" s="21" t="s">
        <v>18</v>
      </c>
      <c r="E215" s="21" t="s">
        <v>35</v>
      </c>
      <c r="F215" s="20" t="s">
        <v>14</v>
      </c>
      <c r="G215" s="5">
        <v>45113</v>
      </c>
      <c r="H215" s="21" t="s">
        <v>18</v>
      </c>
    </row>
    <row r="216" spans="2:8">
      <c r="B216" s="18" t="s">
        <v>323</v>
      </c>
      <c r="C216" s="21"/>
      <c r="D216" s="21"/>
      <c r="E216" s="21" t="s">
        <v>13</v>
      </c>
      <c r="F216" s="20" t="s">
        <v>14</v>
      </c>
      <c r="H216" s="21" t="s">
        <v>18</v>
      </c>
    </row>
    <row r="217" spans="2:8">
      <c r="B217" s="18" t="s">
        <v>324</v>
      </c>
      <c r="C217" s="19" t="s">
        <v>11</v>
      </c>
      <c r="D217" s="19" t="s">
        <v>209</v>
      </c>
      <c r="E217" s="19" t="s">
        <v>35</v>
      </c>
      <c r="F217" s="20" t="s">
        <v>14</v>
      </c>
      <c r="G217" s="5">
        <v>45111</v>
      </c>
      <c r="H217" s="21" t="s">
        <v>18</v>
      </c>
    </row>
    <row r="218" spans="2:8">
      <c r="B218" s="18" t="s">
        <v>325</v>
      </c>
      <c r="C218" s="19" t="s">
        <v>11</v>
      </c>
      <c r="D218" s="19" t="s">
        <v>326</v>
      </c>
      <c r="E218" s="19" t="s">
        <v>13</v>
      </c>
      <c r="F218" s="20" t="s">
        <v>14</v>
      </c>
      <c r="G218" s="5">
        <v>45112</v>
      </c>
      <c r="H218" s="21" t="s">
        <v>18</v>
      </c>
    </row>
    <row r="219" spans="2:8">
      <c r="B219" s="18" t="s">
        <v>327</v>
      </c>
      <c r="C219" s="19" t="s">
        <v>11</v>
      </c>
      <c r="D219" s="19" t="s">
        <v>328</v>
      </c>
      <c r="E219" s="19" t="s">
        <v>13</v>
      </c>
      <c r="F219" s="20" t="s">
        <v>14</v>
      </c>
      <c r="G219" s="5">
        <v>45112</v>
      </c>
      <c r="H219" s="21" t="s">
        <v>18</v>
      </c>
    </row>
    <row r="220" spans="2:8">
      <c r="B220" s="18" t="s">
        <v>329</v>
      </c>
      <c r="C220" s="19" t="s">
        <v>11</v>
      </c>
      <c r="D220" s="19" t="s">
        <v>94</v>
      </c>
      <c r="E220" s="19" t="s">
        <v>13</v>
      </c>
      <c r="F220" s="20" t="s">
        <v>14</v>
      </c>
      <c r="G220" s="5">
        <v>45114</v>
      </c>
      <c r="H220" s="21" t="s">
        <v>18</v>
      </c>
    </row>
    <row r="221" spans="2:8">
      <c r="B221" s="18" t="s">
        <v>330</v>
      </c>
      <c r="C221" s="21" t="s">
        <v>22</v>
      </c>
      <c r="D221" s="21" t="s">
        <v>18</v>
      </c>
      <c r="E221" s="21" t="s">
        <v>13</v>
      </c>
      <c r="F221" s="20" t="s">
        <v>14</v>
      </c>
      <c r="G221" s="5">
        <v>45113</v>
      </c>
      <c r="H221" s="21" t="s">
        <v>18</v>
      </c>
    </row>
    <row r="222" spans="2:8">
      <c r="B222" s="18" t="s">
        <v>331</v>
      </c>
      <c r="C222" s="19" t="s">
        <v>11</v>
      </c>
      <c r="D222" s="19" t="s">
        <v>332</v>
      </c>
      <c r="E222" s="19" t="s">
        <v>13</v>
      </c>
      <c r="F222" s="20" t="s">
        <v>14</v>
      </c>
      <c r="G222" s="5">
        <v>45131</v>
      </c>
      <c r="H222" s="21" t="s">
        <v>18</v>
      </c>
    </row>
    <row r="223" spans="2:8">
      <c r="B223" s="18" t="s">
        <v>333</v>
      </c>
      <c r="C223" s="19" t="s">
        <v>11</v>
      </c>
      <c r="D223" s="19" t="s">
        <v>209</v>
      </c>
      <c r="E223" s="19" t="s">
        <v>13</v>
      </c>
      <c r="F223" s="20" t="s">
        <v>14</v>
      </c>
      <c r="G223" s="5">
        <v>45129</v>
      </c>
      <c r="H223" s="21" t="s">
        <v>18</v>
      </c>
    </row>
    <row r="224" spans="2:8">
      <c r="B224" s="18" t="s">
        <v>334</v>
      </c>
      <c r="C224" s="21" t="s">
        <v>22</v>
      </c>
      <c r="D224" s="21" t="s">
        <v>18</v>
      </c>
      <c r="E224" s="21" t="s">
        <v>13</v>
      </c>
      <c r="F224" s="20" t="s">
        <v>119</v>
      </c>
      <c r="G224" s="5">
        <v>45127</v>
      </c>
      <c r="H224" s="21" t="s">
        <v>18</v>
      </c>
    </row>
    <row r="225" spans="2:8">
      <c r="B225" s="18" t="s">
        <v>335</v>
      </c>
      <c r="C225" s="21"/>
      <c r="D225" s="21"/>
      <c r="E225" s="21" t="s">
        <v>35</v>
      </c>
      <c r="F225" s="20"/>
      <c r="H225" s="21" t="s">
        <v>18</v>
      </c>
    </row>
    <row r="226" spans="2:8">
      <c r="B226" s="18" t="s">
        <v>336</v>
      </c>
      <c r="C226" s="19" t="s">
        <v>11</v>
      </c>
      <c r="D226" s="19" t="s">
        <v>337</v>
      </c>
      <c r="E226" s="19" t="s">
        <v>35</v>
      </c>
      <c r="F226" s="20" t="s">
        <v>14</v>
      </c>
      <c r="G226" s="5">
        <v>45121</v>
      </c>
      <c r="H226" s="19" t="s">
        <v>338</v>
      </c>
    </row>
    <row r="227" spans="2:8">
      <c r="B227" s="18" t="s">
        <v>339</v>
      </c>
      <c r="C227" s="19" t="s">
        <v>11</v>
      </c>
      <c r="D227" s="19" t="s">
        <v>239</v>
      </c>
      <c r="E227" s="19" t="s">
        <v>13</v>
      </c>
      <c r="F227" s="20" t="s">
        <v>14</v>
      </c>
      <c r="G227" s="5">
        <v>45122</v>
      </c>
      <c r="H227" s="21" t="s">
        <v>18</v>
      </c>
    </row>
    <row r="228" spans="2:8">
      <c r="B228" s="18" t="s">
        <v>340</v>
      </c>
      <c r="C228" s="19" t="s">
        <v>11</v>
      </c>
      <c r="D228" s="19" t="s">
        <v>279</v>
      </c>
      <c r="E228" s="19" t="s">
        <v>13</v>
      </c>
      <c r="F228" s="20" t="s">
        <v>14</v>
      </c>
      <c r="G228" s="5">
        <v>45123</v>
      </c>
      <c r="H228" s="19" t="s">
        <v>231</v>
      </c>
    </row>
    <row r="229" spans="2:8">
      <c r="B229" s="18" t="s">
        <v>341</v>
      </c>
      <c r="C229" s="19"/>
      <c r="D229" s="19"/>
      <c r="E229" s="19" t="s">
        <v>35</v>
      </c>
      <c r="F229" s="20"/>
      <c r="H229" s="21" t="s">
        <v>18</v>
      </c>
    </row>
    <row r="230" spans="2:8">
      <c r="B230" s="18" t="s">
        <v>342</v>
      </c>
      <c r="C230" s="19" t="s">
        <v>11</v>
      </c>
      <c r="D230" s="19" t="s">
        <v>26</v>
      </c>
      <c r="E230" s="19" t="s">
        <v>13</v>
      </c>
      <c r="F230" s="20" t="s">
        <v>14</v>
      </c>
      <c r="G230" s="5">
        <v>45124</v>
      </c>
      <c r="H230" s="19" t="s">
        <v>231</v>
      </c>
    </row>
    <row r="231" spans="2:8">
      <c r="B231" s="18" t="s">
        <v>343</v>
      </c>
      <c r="C231" s="19"/>
      <c r="D231" s="19"/>
      <c r="E231" s="19" t="s">
        <v>35</v>
      </c>
      <c r="F231" s="20"/>
      <c r="H231" s="21" t="s">
        <v>18</v>
      </c>
    </row>
    <row r="232" spans="2:8">
      <c r="B232" s="18" t="s">
        <v>344</v>
      </c>
      <c r="C232" s="19" t="s">
        <v>11</v>
      </c>
      <c r="D232" s="19" t="s">
        <v>345</v>
      </c>
      <c r="E232" s="19" t="s">
        <v>13</v>
      </c>
      <c r="F232" s="20" t="s">
        <v>119</v>
      </c>
      <c r="G232" s="5">
        <v>45146</v>
      </c>
      <c r="H232" s="19" t="s">
        <v>231</v>
      </c>
    </row>
    <row r="233" spans="2:8">
      <c r="B233" s="18" t="s">
        <v>346</v>
      </c>
      <c r="C233" s="19" t="s">
        <v>11</v>
      </c>
      <c r="D233" s="19" t="s">
        <v>94</v>
      </c>
      <c r="E233" s="19" t="s">
        <v>13</v>
      </c>
      <c r="F233" s="20" t="s">
        <v>14</v>
      </c>
      <c r="G233" s="5">
        <v>45146</v>
      </c>
      <c r="H233" s="21" t="s">
        <v>18</v>
      </c>
    </row>
    <row r="234" spans="2:8">
      <c r="B234" s="18" t="s">
        <v>347</v>
      </c>
      <c r="C234" s="19" t="s">
        <v>11</v>
      </c>
      <c r="D234" s="19" t="s">
        <v>348</v>
      </c>
      <c r="E234" s="19" t="s">
        <v>13</v>
      </c>
      <c r="F234" s="20" t="s">
        <v>14</v>
      </c>
      <c r="G234" s="5">
        <v>45149</v>
      </c>
      <c r="H234" s="21" t="s">
        <v>18</v>
      </c>
    </row>
    <row r="235" spans="2:8">
      <c r="B235" s="18" t="s">
        <v>349</v>
      </c>
      <c r="C235" s="19"/>
      <c r="D235" s="19"/>
      <c r="E235" s="19" t="s">
        <v>35</v>
      </c>
      <c r="F235" s="20"/>
      <c r="H235" s="21" t="s">
        <v>18</v>
      </c>
    </row>
    <row r="236" spans="2:8">
      <c r="B236" s="18" t="s">
        <v>350</v>
      </c>
      <c r="C236" s="19" t="s">
        <v>11</v>
      </c>
      <c r="D236" s="19" t="s">
        <v>351</v>
      </c>
      <c r="E236" s="19" t="s">
        <v>13</v>
      </c>
      <c r="F236" s="20" t="s">
        <v>14</v>
      </c>
      <c r="G236" s="5">
        <v>45149</v>
      </c>
      <c r="H236" s="21" t="s">
        <v>18</v>
      </c>
    </row>
    <row r="237" spans="2:8">
      <c r="B237" s="18" t="s">
        <v>352</v>
      </c>
      <c r="C237" s="19"/>
      <c r="D237" s="19"/>
      <c r="E237" s="19" t="s">
        <v>35</v>
      </c>
      <c r="F237" s="20"/>
      <c r="H237" s="19" t="s">
        <v>353</v>
      </c>
    </row>
    <row r="238" spans="2:8">
      <c r="B238" s="18" t="s">
        <v>354</v>
      </c>
      <c r="C238" s="21" t="s">
        <v>22</v>
      </c>
      <c r="D238" s="21" t="s">
        <v>18</v>
      </c>
      <c r="E238" s="21" t="s">
        <v>13</v>
      </c>
      <c r="F238" s="20" t="s">
        <v>14</v>
      </c>
      <c r="G238" s="5">
        <v>45151</v>
      </c>
      <c r="H238" s="21" t="s">
        <v>18</v>
      </c>
    </row>
    <row r="239" spans="2:8">
      <c r="B239" s="18" t="s">
        <v>355</v>
      </c>
      <c r="C239" s="19" t="s">
        <v>11</v>
      </c>
      <c r="D239" s="19" t="s">
        <v>356</v>
      </c>
      <c r="E239" s="19" t="s">
        <v>13</v>
      </c>
      <c r="F239" s="20" t="s">
        <v>14</v>
      </c>
      <c r="G239" s="5">
        <v>45152</v>
      </c>
      <c r="H239" s="19" t="s">
        <v>231</v>
      </c>
    </row>
    <row r="240" spans="2:8">
      <c r="B240" s="18" t="s">
        <v>357</v>
      </c>
      <c r="C240" s="19"/>
      <c r="D240" s="19"/>
      <c r="E240" s="19" t="s">
        <v>35</v>
      </c>
      <c r="F240" s="20"/>
      <c r="H240" s="19" t="s">
        <v>264</v>
      </c>
    </row>
    <row r="241" spans="2:8">
      <c r="B241" s="18" t="s">
        <v>358</v>
      </c>
      <c r="C241" s="19" t="s">
        <v>11</v>
      </c>
      <c r="D241" s="19" t="s">
        <v>57</v>
      </c>
      <c r="E241" s="19" t="s">
        <v>13</v>
      </c>
      <c r="F241" s="20" t="s">
        <v>14</v>
      </c>
      <c r="G241" s="5">
        <v>45153</v>
      </c>
      <c r="H241" s="19" t="s">
        <v>359</v>
      </c>
    </row>
    <row r="242" spans="2:8">
      <c r="B242" s="18" t="s">
        <v>360</v>
      </c>
      <c r="C242" s="19"/>
      <c r="D242" s="19"/>
      <c r="E242" s="19" t="s">
        <v>35</v>
      </c>
      <c r="F242" s="20"/>
      <c r="H242" s="21" t="s">
        <v>18</v>
      </c>
    </row>
    <row r="243" spans="2:8">
      <c r="B243" s="18" t="s">
        <v>361</v>
      </c>
      <c r="C243" s="4" t="s">
        <v>11</v>
      </c>
      <c r="D243" s="4" t="s">
        <v>362</v>
      </c>
      <c r="E243" s="4" t="s">
        <v>35</v>
      </c>
      <c r="F243" s="20" t="s">
        <v>119</v>
      </c>
      <c r="G243" s="5">
        <v>45166</v>
      </c>
      <c r="H243" s="21" t="s">
        <v>18</v>
      </c>
    </row>
    <row r="244" spans="2:8">
      <c r="B244" s="18" t="s">
        <v>363</v>
      </c>
      <c r="C244" s="4" t="s">
        <v>11</v>
      </c>
      <c r="D244" s="4" t="s">
        <v>364</v>
      </c>
      <c r="E244" s="4" t="s">
        <v>35</v>
      </c>
      <c r="F244" s="20" t="s">
        <v>14</v>
      </c>
      <c r="G244" s="5">
        <v>45159</v>
      </c>
      <c r="H244" s="21" t="s">
        <v>18</v>
      </c>
    </row>
    <row r="245" spans="2:8">
      <c r="B245" s="18" t="s">
        <v>365</v>
      </c>
      <c r="C245" s="2" t="s">
        <v>22</v>
      </c>
      <c r="D245" s="2" t="s">
        <v>18</v>
      </c>
      <c r="E245" s="2" t="s">
        <v>13</v>
      </c>
      <c r="F245" s="20" t="s">
        <v>14</v>
      </c>
      <c r="G245" s="5">
        <v>45157</v>
      </c>
      <c r="H245" s="21" t="s">
        <v>18</v>
      </c>
    </row>
    <row r="246" spans="2:8">
      <c r="B246" s="18" t="s">
        <v>366</v>
      </c>
      <c r="C246" s="4" t="s">
        <v>11</v>
      </c>
      <c r="D246" s="4" t="s">
        <v>367</v>
      </c>
      <c r="E246" s="4" t="s">
        <v>35</v>
      </c>
      <c r="F246" s="20" t="s">
        <v>14</v>
      </c>
      <c r="G246" s="5">
        <v>45168</v>
      </c>
      <c r="H246" s="19" t="s">
        <v>269</v>
      </c>
    </row>
    <row r="247" spans="2:8">
      <c r="B247" s="18" t="s">
        <v>368</v>
      </c>
      <c r="C247" s="4" t="s">
        <v>11</v>
      </c>
      <c r="D247" s="4" t="s">
        <v>369</v>
      </c>
      <c r="E247" s="4" t="s">
        <v>35</v>
      </c>
      <c r="F247" s="20" t="s">
        <v>119</v>
      </c>
      <c r="G247" s="5">
        <v>45169</v>
      </c>
      <c r="H247" s="21" t="s">
        <v>18</v>
      </c>
    </row>
    <row r="248" spans="2:8">
      <c r="B248" s="18" t="s">
        <v>370</v>
      </c>
      <c r="C248" s="4" t="s">
        <v>11</v>
      </c>
      <c r="D248" s="4" t="s">
        <v>371</v>
      </c>
      <c r="E248" s="4" t="s">
        <v>35</v>
      </c>
      <c r="F248" s="20" t="s">
        <v>119</v>
      </c>
      <c r="G248" s="5">
        <v>45170</v>
      </c>
      <c r="H248" s="19" t="s">
        <v>372</v>
      </c>
    </row>
    <row r="249" spans="2:8">
      <c r="B249" s="18" t="s">
        <v>373</v>
      </c>
      <c r="C249" s="4" t="s">
        <v>11</v>
      </c>
      <c r="D249" s="4" t="s">
        <v>374</v>
      </c>
      <c r="E249" s="4" t="s">
        <v>13</v>
      </c>
      <c r="F249" s="20" t="s">
        <v>14</v>
      </c>
      <c r="G249" s="5">
        <v>45172</v>
      </c>
      <c r="H249" s="21" t="s">
        <v>18</v>
      </c>
    </row>
    <row r="250" spans="2:8">
      <c r="B250" s="18" t="s">
        <v>375</v>
      </c>
      <c r="E250" s="4" t="s">
        <v>35</v>
      </c>
      <c r="F250" s="20"/>
      <c r="H250" s="19" t="s">
        <v>353</v>
      </c>
    </row>
    <row r="251" spans="2:8">
      <c r="B251" s="18" t="s">
        <v>376</v>
      </c>
      <c r="C251" s="4" t="s">
        <v>11</v>
      </c>
      <c r="D251" s="4" t="s">
        <v>377</v>
      </c>
      <c r="E251" s="4" t="s">
        <v>35</v>
      </c>
      <c r="F251" s="20" t="s">
        <v>119</v>
      </c>
      <c r="G251" s="5">
        <v>45174</v>
      </c>
      <c r="H251" s="21" t="s">
        <v>18</v>
      </c>
    </row>
    <row r="252" spans="2:8">
      <c r="B252" s="18" t="s">
        <v>378</v>
      </c>
      <c r="C252" s="2" t="s">
        <v>22</v>
      </c>
      <c r="D252" s="2" t="s">
        <v>18</v>
      </c>
      <c r="E252" s="4" t="s">
        <v>13</v>
      </c>
      <c r="F252" s="20" t="s">
        <v>14</v>
      </c>
      <c r="G252" s="5">
        <v>45171</v>
      </c>
      <c r="H252" s="21" t="s">
        <v>18</v>
      </c>
    </row>
    <row r="253" spans="2:8">
      <c r="B253" s="18" t="s">
        <v>379</v>
      </c>
      <c r="C253" s="2"/>
      <c r="D253" s="2"/>
      <c r="E253" s="4" t="s">
        <v>35</v>
      </c>
      <c r="F253" s="20"/>
      <c r="H253" s="21" t="s">
        <v>18</v>
      </c>
    </row>
    <row r="254" spans="2:8">
      <c r="B254" s="18" t="s">
        <v>380</v>
      </c>
      <c r="C254" s="2" t="s">
        <v>22</v>
      </c>
      <c r="D254" s="2" t="s">
        <v>18</v>
      </c>
      <c r="E254" s="4" t="s">
        <v>35</v>
      </c>
      <c r="F254" s="20" t="s">
        <v>14</v>
      </c>
      <c r="G254" s="5">
        <v>45171</v>
      </c>
      <c r="H254" s="21" t="s">
        <v>231</v>
      </c>
    </row>
    <row r="255" spans="2:8">
      <c r="B255" s="18" t="s">
        <v>381</v>
      </c>
      <c r="C255" s="2" t="s">
        <v>22</v>
      </c>
      <c r="D255" s="2" t="s">
        <v>18</v>
      </c>
      <c r="E255" s="2" t="s">
        <v>13</v>
      </c>
      <c r="F255" s="20" t="s">
        <v>14</v>
      </c>
      <c r="G255" s="5">
        <v>45171</v>
      </c>
      <c r="H255" s="21" t="s">
        <v>231</v>
      </c>
    </row>
    <row r="256" spans="2:8">
      <c r="B256" s="18" t="s">
        <v>382</v>
      </c>
      <c r="C256" s="4" t="s">
        <v>11</v>
      </c>
      <c r="D256" s="4" t="s">
        <v>279</v>
      </c>
      <c r="E256" s="4" t="s">
        <v>13</v>
      </c>
      <c r="F256" s="20" t="s">
        <v>14</v>
      </c>
      <c r="G256" s="5">
        <v>45176</v>
      </c>
      <c r="H256" s="19" t="s">
        <v>315</v>
      </c>
    </row>
    <row r="257" spans="2:8">
      <c r="B257" s="18" t="s">
        <v>383</v>
      </c>
      <c r="E257" s="4" t="s">
        <v>35</v>
      </c>
      <c r="F257" s="20"/>
      <c r="H257" s="21" t="s">
        <v>18</v>
      </c>
    </row>
    <row r="258" spans="2:8">
      <c r="B258" s="18" t="s">
        <v>384</v>
      </c>
      <c r="C258" s="4" t="s">
        <v>11</v>
      </c>
      <c r="D258" s="4" t="s">
        <v>385</v>
      </c>
      <c r="E258" s="4" t="s">
        <v>13</v>
      </c>
      <c r="F258" s="20" t="s">
        <v>14</v>
      </c>
      <c r="G258" s="5">
        <v>45177</v>
      </c>
      <c r="H258" s="19" t="s">
        <v>269</v>
      </c>
    </row>
    <row r="259" spans="2:8">
      <c r="B259" s="18" t="s">
        <v>386</v>
      </c>
      <c r="C259" s="19" t="s">
        <v>11</v>
      </c>
      <c r="D259" s="19" t="s">
        <v>387</v>
      </c>
      <c r="E259" s="19" t="s">
        <v>13</v>
      </c>
      <c r="F259" s="20" t="s">
        <v>14</v>
      </c>
      <c r="G259" s="5">
        <v>45178</v>
      </c>
      <c r="H259" s="19" t="s">
        <v>388</v>
      </c>
    </row>
    <row r="260" spans="2:8">
      <c r="B260" s="18" t="s">
        <v>389</v>
      </c>
      <c r="C260" s="21" t="s">
        <v>22</v>
      </c>
      <c r="D260" s="21" t="s">
        <v>18</v>
      </c>
      <c r="E260" s="4" t="s">
        <v>13</v>
      </c>
      <c r="F260" s="20" t="s">
        <v>14</v>
      </c>
      <c r="G260" s="5">
        <v>45180</v>
      </c>
      <c r="H260" s="21" t="s">
        <v>231</v>
      </c>
    </row>
    <row r="261" spans="2:8">
      <c r="B261" s="18" t="s">
        <v>390</v>
      </c>
      <c r="C261" s="21"/>
      <c r="D261" s="21"/>
      <c r="E261" s="4" t="s">
        <v>35</v>
      </c>
      <c r="F261" s="20"/>
      <c r="H261" s="21" t="s">
        <v>231</v>
      </c>
    </row>
    <row r="262" spans="2:8">
      <c r="B262" s="18" t="s">
        <v>391</v>
      </c>
      <c r="C262" s="4" t="s">
        <v>22</v>
      </c>
      <c r="D262" s="4" t="s">
        <v>18</v>
      </c>
      <c r="E262" s="4" t="s">
        <v>13</v>
      </c>
      <c r="F262" s="20" t="s">
        <v>119</v>
      </c>
      <c r="G262" s="5">
        <v>45180</v>
      </c>
      <c r="H262" s="21" t="s">
        <v>231</v>
      </c>
    </row>
    <row r="263" spans="2:8">
      <c r="B263" s="18" t="s">
        <v>392</v>
      </c>
      <c r="E263" s="4" t="s">
        <v>35</v>
      </c>
      <c r="F263" s="20"/>
      <c r="H263" s="21" t="s">
        <v>231</v>
      </c>
    </row>
    <row r="264" spans="2:8">
      <c r="B264" s="18" t="s">
        <v>393</v>
      </c>
      <c r="C264" s="4" t="s">
        <v>22</v>
      </c>
      <c r="D264" s="4" t="s">
        <v>18</v>
      </c>
      <c r="E264" s="4" t="s">
        <v>13</v>
      </c>
      <c r="F264" s="20" t="s">
        <v>14</v>
      </c>
      <c r="G264" s="5">
        <v>45187</v>
      </c>
      <c r="H264" s="21" t="s">
        <v>241</v>
      </c>
    </row>
    <row r="265" spans="2:8">
      <c r="B265" s="18" t="s">
        <v>394</v>
      </c>
      <c r="E265" s="4" t="s">
        <v>35</v>
      </c>
      <c r="F265" s="20"/>
      <c r="H265" s="21" t="s">
        <v>241</v>
      </c>
    </row>
    <row r="266" spans="2:8">
      <c r="B266" s="18" t="s">
        <v>395</v>
      </c>
      <c r="C266" s="2" t="s">
        <v>22</v>
      </c>
      <c r="D266" s="2" t="s">
        <v>18</v>
      </c>
      <c r="E266" s="4" t="s">
        <v>13</v>
      </c>
      <c r="F266" s="20" t="s">
        <v>119</v>
      </c>
      <c r="G266" s="5">
        <v>45188</v>
      </c>
      <c r="H266" s="21" t="s">
        <v>18</v>
      </c>
    </row>
    <row r="267" spans="2:8">
      <c r="B267" s="18" t="s">
        <v>396</v>
      </c>
      <c r="C267" s="2"/>
      <c r="D267" s="2"/>
      <c r="E267" s="4" t="s">
        <v>35</v>
      </c>
      <c r="F267" s="20"/>
      <c r="H267" s="21" t="s">
        <v>18</v>
      </c>
    </row>
    <row r="268" spans="2:8">
      <c r="B268" s="18" t="s">
        <v>397</v>
      </c>
      <c r="C268" s="4" t="s">
        <v>11</v>
      </c>
      <c r="D268" s="4" t="s">
        <v>239</v>
      </c>
      <c r="E268" s="4" t="s">
        <v>13</v>
      </c>
      <c r="F268" s="20" t="s">
        <v>14</v>
      </c>
      <c r="G268" s="5">
        <v>45208</v>
      </c>
      <c r="H268" s="19" t="s">
        <v>297</v>
      </c>
    </row>
    <row r="269" spans="2:8">
      <c r="B269" s="18" t="s">
        <v>398</v>
      </c>
      <c r="E269" s="4" t="s">
        <v>35</v>
      </c>
      <c r="F269" s="20"/>
      <c r="H269" s="19" t="s">
        <v>231</v>
      </c>
    </row>
    <row r="270" spans="2:8">
      <c r="B270" s="18" t="s">
        <v>399</v>
      </c>
      <c r="C270" s="4" t="s">
        <v>11</v>
      </c>
      <c r="D270" s="4" t="s">
        <v>400</v>
      </c>
      <c r="E270" s="4" t="s">
        <v>13</v>
      </c>
      <c r="F270" s="20" t="s">
        <v>14</v>
      </c>
      <c r="G270" s="5">
        <v>45208</v>
      </c>
      <c r="H270" s="19" t="s">
        <v>241</v>
      </c>
    </row>
    <row r="271" spans="2:8">
      <c r="B271" s="18" t="s">
        <v>401</v>
      </c>
      <c r="E271" s="4" t="s">
        <v>35</v>
      </c>
      <c r="F271" s="20"/>
      <c r="H271" s="19" t="s">
        <v>231</v>
      </c>
    </row>
    <row r="272" spans="2:8">
      <c r="B272" s="18" t="s">
        <v>402</v>
      </c>
      <c r="C272" s="4" t="s">
        <v>11</v>
      </c>
      <c r="D272" s="4" t="s">
        <v>403</v>
      </c>
      <c r="E272" s="4" t="s">
        <v>35</v>
      </c>
      <c r="F272" s="20" t="s">
        <v>14</v>
      </c>
      <c r="G272" s="5">
        <v>45214</v>
      </c>
      <c r="H272" s="21" t="s">
        <v>18</v>
      </c>
    </row>
    <row r="273" spans="2:8">
      <c r="B273" s="18" t="s">
        <v>404</v>
      </c>
      <c r="C273" s="4" t="s">
        <v>11</v>
      </c>
      <c r="D273" s="4" t="s">
        <v>20</v>
      </c>
      <c r="E273" s="4" t="s">
        <v>13</v>
      </c>
      <c r="F273" s="20" t="s">
        <v>119</v>
      </c>
      <c r="G273" s="5">
        <v>45219</v>
      </c>
      <c r="H273" s="19" t="s">
        <v>231</v>
      </c>
    </row>
    <row r="274" spans="2:8">
      <c r="B274" s="18" t="s">
        <v>405</v>
      </c>
      <c r="C274" s="4" t="s">
        <v>11</v>
      </c>
      <c r="D274" s="4" t="s">
        <v>406</v>
      </c>
      <c r="E274" s="4" t="s">
        <v>13</v>
      </c>
      <c r="F274" s="20" t="s">
        <v>14</v>
      </c>
      <c r="G274" s="5">
        <v>45220</v>
      </c>
      <c r="H274" s="19" t="s">
        <v>315</v>
      </c>
    </row>
    <row r="275" spans="2:8">
      <c r="B275" s="18" t="s">
        <v>407</v>
      </c>
      <c r="E275" s="4" t="s">
        <v>35</v>
      </c>
      <c r="F275" s="20"/>
      <c r="H275" s="19" t="s">
        <v>264</v>
      </c>
    </row>
    <row r="276" spans="2:8">
      <c r="B276" s="18" t="s">
        <v>408</v>
      </c>
      <c r="C276" s="4" t="s">
        <v>11</v>
      </c>
      <c r="D276" s="4" t="s">
        <v>94</v>
      </c>
      <c r="E276" s="4" t="s">
        <v>13</v>
      </c>
      <c r="F276" s="20" t="s">
        <v>119</v>
      </c>
      <c r="G276" s="5">
        <v>45220</v>
      </c>
      <c r="H276" s="21" t="s">
        <v>18</v>
      </c>
    </row>
    <row r="277" spans="2:8">
      <c r="B277" s="11" t="s">
        <v>409</v>
      </c>
      <c r="C277" s="4" t="s">
        <v>11</v>
      </c>
      <c r="D277" s="4" t="s">
        <v>26</v>
      </c>
      <c r="E277" s="4" t="s">
        <v>13</v>
      </c>
      <c r="F277" s="22" t="s">
        <v>119</v>
      </c>
      <c r="G277" s="5">
        <v>45234</v>
      </c>
      <c r="H277" s="21" t="s">
        <v>18</v>
      </c>
    </row>
    <row r="278" spans="2:8">
      <c r="B278" s="11" t="s">
        <v>410</v>
      </c>
      <c r="C278" s="4" t="s">
        <v>11</v>
      </c>
      <c r="D278" s="4" t="s">
        <v>411</v>
      </c>
      <c r="E278" s="4" t="s">
        <v>13</v>
      </c>
      <c r="F278" s="20" t="s">
        <v>14</v>
      </c>
      <c r="G278" s="5">
        <v>45248</v>
      </c>
      <c r="H278" s="21" t="s">
        <v>18</v>
      </c>
    </row>
    <row r="279" spans="2:8">
      <c r="B279" s="11" t="s">
        <v>412</v>
      </c>
      <c r="C279" s="2" t="s">
        <v>22</v>
      </c>
      <c r="D279" s="2" t="s">
        <v>18</v>
      </c>
      <c r="E279" s="2" t="s">
        <v>13</v>
      </c>
      <c r="F279" s="20" t="s">
        <v>14</v>
      </c>
      <c r="G279" s="5">
        <v>45251</v>
      </c>
      <c r="H279" s="21" t="s">
        <v>18</v>
      </c>
    </row>
    <row r="280" spans="2:8">
      <c r="B280" s="11" t="s">
        <v>413</v>
      </c>
      <c r="C280" s="4" t="s">
        <v>11</v>
      </c>
      <c r="D280" s="4" t="s">
        <v>377</v>
      </c>
      <c r="E280" s="4" t="s">
        <v>13</v>
      </c>
      <c r="F280" s="20" t="s">
        <v>14</v>
      </c>
      <c r="G280" s="5">
        <v>45253</v>
      </c>
      <c r="H280" s="19" t="s">
        <v>315</v>
      </c>
    </row>
    <row r="281" spans="2:8">
      <c r="B281" s="11" t="s">
        <v>414</v>
      </c>
      <c r="C281" s="4" t="s">
        <v>11</v>
      </c>
      <c r="D281" s="4" t="s">
        <v>239</v>
      </c>
      <c r="E281" s="4" t="s">
        <v>13</v>
      </c>
      <c r="F281" s="20" t="s">
        <v>14</v>
      </c>
      <c r="G281" s="5">
        <v>45254</v>
      </c>
      <c r="H281" s="19" t="s">
        <v>231</v>
      </c>
    </row>
    <row r="282" spans="2:8">
      <c r="B282" s="11" t="s">
        <v>415</v>
      </c>
      <c r="E282" s="4" t="s">
        <v>35</v>
      </c>
      <c r="F282" s="20"/>
      <c r="H282" s="19" t="s">
        <v>231</v>
      </c>
    </row>
    <row r="283" spans="2:8">
      <c r="B283" s="11" t="s">
        <v>416</v>
      </c>
      <c r="C283" s="2" t="s">
        <v>22</v>
      </c>
      <c r="D283" s="2" t="s">
        <v>18</v>
      </c>
      <c r="E283" s="2" t="s">
        <v>13</v>
      </c>
      <c r="F283" s="20" t="s">
        <v>14</v>
      </c>
      <c r="G283" s="5">
        <v>45256</v>
      </c>
      <c r="H283" s="21" t="s">
        <v>231</v>
      </c>
    </row>
    <row r="284" spans="2:8">
      <c r="B284" s="11" t="s">
        <v>417</v>
      </c>
      <c r="C284" s="2"/>
      <c r="D284" s="2"/>
      <c r="E284" s="2" t="s">
        <v>35</v>
      </c>
      <c r="F284" s="20"/>
      <c r="H284" s="21" t="s">
        <v>18</v>
      </c>
    </row>
    <row r="285" spans="2:8">
      <c r="B285" s="11" t="s">
        <v>418</v>
      </c>
      <c r="C285" s="4" t="s">
        <v>11</v>
      </c>
      <c r="D285" s="4" t="s">
        <v>20</v>
      </c>
      <c r="E285" s="4" t="s">
        <v>13</v>
      </c>
      <c r="F285" s="22" t="s">
        <v>119</v>
      </c>
      <c r="G285" s="5">
        <v>45261</v>
      </c>
      <c r="H285" s="21" t="s">
        <v>18</v>
      </c>
    </row>
    <row r="286" spans="2:8">
      <c r="B286" s="11" t="s">
        <v>419</v>
      </c>
      <c r="C286" s="2" t="s">
        <v>22</v>
      </c>
      <c r="D286" s="2" t="s">
        <v>18</v>
      </c>
      <c r="E286" s="2" t="s">
        <v>13</v>
      </c>
      <c r="F286" s="22" t="s">
        <v>119</v>
      </c>
      <c r="G286" s="5">
        <v>45277</v>
      </c>
      <c r="H286" s="21" t="s">
        <v>18</v>
      </c>
    </row>
    <row r="287" spans="2:8">
      <c r="B287" s="11" t="s">
        <v>420</v>
      </c>
      <c r="C287" s="2"/>
      <c r="D287" s="2"/>
      <c r="E287" s="2" t="s">
        <v>35</v>
      </c>
      <c r="F287" s="22"/>
      <c r="H287" s="21" t="s">
        <v>18</v>
      </c>
    </row>
    <row r="288" spans="2:8">
      <c r="B288" s="11" t="s">
        <v>421</v>
      </c>
      <c r="C288" s="4" t="s">
        <v>11</v>
      </c>
      <c r="D288" s="4" t="s">
        <v>385</v>
      </c>
      <c r="E288" s="4" t="s">
        <v>35</v>
      </c>
      <c r="F288" s="20" t="s">
        <v>14</v>
      </c>
      <c r="G288" s="5">
        <v>45275</v>
      </c>
      <c r="H288" s="21" t="s">
        <v>18</v>
      </c>
    </row>
    <row r="289" spans="2:8">
      <c r="B289" s="11" t="s">
        <v>422</v>
      </c>
      <c r="C289" s="4" t="s">
        <v>11</v>
      </c>
      <c r="D289" s="4" t="s">
        <v>423</v>
      </c>
      <c r="E289" s="4" t="s">
        <v>13</v>
      </c>
      <c r="F289" s="20" t="s">
        <v>14</v>
      </c>
      <c r="G289" s="5">
        <v>45271</v>
      </c>
      <c r="H289" s="21" t="s">
        <v>18</v>
      </c>
    </row>
    <row r="290" spans="2:8">
      <c r="B290" s="11" t="s">
        <v>424</v>
      </c>
      <c r="C290" s="4" t="s">
        <v>11</v>
      </c>
      <c r="D290" s="4" t="s">
        <v>26</v>
      </c>
      <c r="E290" s="4" t="s">
        <v>13</v>
      </c>
      <c r="F290" s="20" t="s">
        <v>14</v>
      </c>
      <c r="G290" s="5">
        <v>45271</v>
      </c>
      <c r="H290" s="21" t="s">
        <v>18</v>
      </c>
    </row>
    <row r="291" spans="2:8">
      <c r="B291" s="18" t="s">
        <v>25</v>
      </c>
      <c r="C291" s="4" t="s">
        <v>11</v>
      </c>
      <c r="D291" s="19" t="s">
        <v>239</v>
      </c>
      <c r="E291" s="19" t="s">
        <v>13</v>
      </c>
      <c r="F291" s="20" t="s">
        <v>119</v>
      </c>
      <c r="G291" s="5">
        <v>45246</v>
      </c>
      <c r="H291" s="19" t="s">
        <v>315</v>
      </c>
    </row>
    <row r="292" spans="2:8">
      <c r="B292" s="11" t="s">
        <v>27</v>
      </c>
      <c r="C292" s="4" t="s">
        <v>11</v>
      </c>
      <c r="D292" s="4" t="s">
        <v>239</v>
      </c>
      <c r="E292" s="4" t="s">
        <v>13</v>
      </c>
      <c r="F292" s="20" t="s">
        <v>14</v>
      </c>
      <c r="G292" s="5">
        <v>45260</v>
      </c>
      <c r="H292" s="21" t="s">
        <v>18</v>
      </c>
    </row>
    <row r="293" spans="2:8">
      <c r="B293" s="18" t="s">
        <v>30</v>
      </c>
      <c r="C293" s="4" t="s">
        <v>11</v>
      </c>
      <c r="D293" s="19" t="s">
        <v>425</v>
      </c>
      <c r="E293" s="19" t="s">
        <v>13</v>
      </c>
      <c r="F293" s="20" t="s">
        <v>14</v>
      </c>
      <c r="G293" s="5">
        <v>45262</v>
      </c>
      <c r="H293" s="19" t="s">
        <v>241</v>
      </c>
    </row>
    <row r="294" spans="2:8">
      <c r="B294" s="18" t="s">
        <v>32</v>
      </c>
      <c r="C294" s="4" t="s">
        <v>11</v>
      </c>
      <c r="D294" s="19" t="s">
        <v>426</v>
      </c>
      <c r="E294" s="19" t="s">
        <v>13</v>
      </c>
      <c r="F294" s="20" t="s">
        <v>14</v>
      </c>
      <c r="G294" s="5">
        <v>45262</v>
      </c>
      <c r="H294" s="19" t="s">
        <v>241</v>
      </c>
    </row>
    <row r="295" spans="2:8">
      <c r="B295" s="11" t="s">
        <v>33</v>
      </c>
      <c r="C295" s="4" t="s">
        <v>11</v>
      </c>
      <c r="D295" s="4" t="s">
        <v>57</v>
      </c>
      <c r="E295" s="4" t="s">
        <v>13</v>
      </c>
      <c r="F295" s="20" t="s">
        <v>14</v>
      </c>
      <c r="G295" s="5">
        <v>45266</v>
      </c>
      <c r="H295" s="19" t="s">
        <v>241</v>
      </c>
    </row>
    <row r="296" spans="2:8">
      <c r="B296" s="11" t="s">
        <v>427</v>
      </c>
      <c r="C296" s="4" t="s">
        <v>11</v>
      </c>
      <c r="D296" s="4" t="s">
        <v>428</v>
      </c>
      <c r="E296" s="4" t="s">
        <v>13</v>
      </c>
      <c r="F296" s="22" t="s">
        <v>119</v>
      </c>
      <c r="G296" s="5">
        <v>45283</v>
      </c>
      <c r="H296" s="21" t="s">
        <v>18</v>
      </c>
    </row>
    <row r="297" spans="2:8">
      <c r="B297" s="11" t="s">
        <v>429</v>
      </c>
      <c r="C297" s="4" t="s">
        <v>11</v>
      </c>
      <c r="D297" s="4" t="s">
        <v>430</v>
      </c>
      <c r="E297" s="4" t="s">
        <v>35</v>
      </c>
      <c r="F297" s="22" t="s">
        <v>119</v>
      </c>
      <c r="G297" s="5">
        <v>45290</v>
      </c>
      <c r="H297" s="21" t="s">
        <v>18</v>
      </c>
    </row>
    <row r="298" spans="2:8">
      <c r="B298" s="11" t="s">
        <v>431</v>
      </c>
      <c r="C298" s="4" t="s">
        <v>11</v>
      </c>
      <c r="D298" s="4" t="s">
        <v>209</v>
      </c>
      <c r="E298" s="4" t="s">
        <v>13</v>
      </c>
      <c r="F298" s="20" t="s">
        <v>14</v>
      </c>
      <c r="G298" s="5">
        <v>45286</v>
      </c>
      <c r="H298" s="19" t="s">
        <v>231</v>
      </c>
    </row>
    <row r="299" spans="2:8">
      <c r="B299" s="11" t="s">
        <v>432</v>
      </c>
      <c r="C299" s="2" t="s">
        <v>22</v>
      </c>
      <c r="D299" s="2" t="s">
        <v>18</v>
      </c>
      <c r="E299" s="2" t="s">
        <v>13</v>
      </c>
      <c r="F299" s="22" t="s">
        <v>119</v>
      </c>
      <c r="G299" s="5">
        <v>45290</v>
      </c>
      <c r="H299" s="21" t="s">
        <v>18</v>
      </c>
    </row>
    <row r="300" spans="2:8">
      <c r="B300" s="11" t="s">
        <v>433</v>
      </c>
      <c r="C300" s="2" t="s">
        <v>22</v>
      </c>
      <c r="D300" s="2" t="s">
        <v>18</v>
      </c>
      <c r="E300" s="2" t="s">
        <v>13</v>
      </c>
      <c r="F300" s="22" t="s">
        <v>119</v>
      </c>
      <c r="G300" s="5">
        <v>45293</v>
      </c>
      <c r="H300" s="21" t="s">
        <v>18</v>
      </c>
    </row>
    <row r="301" spans="2:8">
      <c r="B301" s="11" t="s">
        <v>434</v>
      </c>
      <c r="C301" s="2"/>
      <c r="D301" s="2"/>
      <c r="E301" s="2" t="s">
        <v>35</v>
      </c>
      <c r="F301" s="22"/>
      <c r="H301" s="21" t="s">
        <v>18</v>
      </c>
    </row>
    <row r="302" spans="2:8">
      <c r="B302" s="11" t="s">
        <v>435</v>
      </c>
      <c r="C302" s="2" t="s">
        <v>22</v>
      </c>
      <c r="D302" s="2" t="s">
        <v>18</v>
      </c>
      <c r="E302" s="2" t="s">
        <v>13</v>
      </c>
      <c r="F302" s="20" t="s">
        <v>14</v>
      </c>
      <c r="G302" s="5">
        <v>45295</v>
      </c>
      <c r="H302" s="21" t="s">
        <v>18</v>
      </c>
    </row>
    <row r="303" spans="2:8">
      <c r="B303" s="11" t="s">
        <v>436</v>
      </c>
      <c r="C303" s="2"/>
      <c r="D303" s="2"/>
      <c r="E303" s="2" t="s">
        <v>35</v>
      </c>
      <c r="F303" s="20"/>
      <c r="H303" s="21" t="s">
        <v>18</v>
      </c>
    </row>
    <row r="304" spans="2:8">
      <c r="B304" s="11" t="s">
        <v>437</v>
      </c>
      <c r="C304" s="4" t="s">
        <v>11</v>
      </c>
      <c r="D304" s="4" t="s">
        <v>26</v>
      </c>
      <c r="E304" s="4" t="s">
        <v>13</v>
      </c>
      <c r="F304" s="20" t="s">
        <v>14</v>
      </c>
      <c r="G304" s="5">
        <v>45295</v>
      </c>
      <c r="H304" s="21" t="s">
        <v>18</v>
      </c>
    </row>
    <row r="305" spans="2:8">
      <c r="B305" s="11" t="s">
        <v>438</v>
      </c>
      <c r="C305" s="4" t="s">
        <v>11</v>
      </c>
      <c r="D305" s="4" t="s">
        <v>57</v>
      </c>
      <c r="E305" s="4" t="s">
        <v>13</v>
      </c>
      <c r="F305" s="20" t="s">
        <v>14</v>
      </c>
      <c r="G305" s="5">
        <v>45297</v>
      </c>
      <c r="H305" s="21" t="s">
        <v>18</v>
      </c>
    </row>
    <row r="306" spans="2:8">
      <c r="B306" s="11" t="s">
        <v>439</v>
      </c>
      <c r="C306" s="4" t="s">
        <v>11</v>
      </c>
      <c r="D306" s="4" t="s">
        <v>57</v>
      </c>
      <c r="E306" s="4" t="s">
        <v>13</v>
      </c>
      <c r="F306" s="20" t="s">
        <v>14</v>
      </c>
      <c r="G306" s="5">
        <v>45297</v>
      </c>
      <c r="H306" s="19" t="s">
        <v>231</v>
      </c>
    </row>
    <row r="307" spans="2:8">
      <c r="B307" s="11" t="s">
        <v>38</v>
      </c>
      <c r="C307" s="19" t="s">
        <v>11</v>
      </c>
      <c r="D307" s="19" t="s">
        <v>74</v>
      </c>
      <c r="E307" s="19" t="s">
        <v>35</v>
      </c>
      <c r="F307" s="20" t="s">
        <v>14</v>
      </c>
      <c r="G307" s="5">
        <v>45283</v>
      </c>
      <c r="H307" s="19" t="s">
        <v>231</v>
      </c>
    </row>
    <row r="308" spans="2:8">
      <c r="B308" s="11" t="s">
        <v>41</v>
      </c>
      <c r="C308" s="19" t="s">
        <v>11</v>
      </c>
      <c r="D308" s="19" t="s">
        <v>209</v>
      </c>
      <c r="E308" s="19" t="s">
        <v>13</v>
      </c>
      <c r="F308" s="20" t="s">
        <v>14</v>
      </c>
      <c r="G308" s="5">
        <v>45285</v>
      </c>
      <c r="H308" s="19" t="s">
        <v>231</v>
      </c>
    </row>
    <row r="309" spans="2:8">
      <c r="B309" s="11" t="s">
        <v>230</v>
      </c>
      <c r="C309" s="19" t="s">
        <v>11</v>
      </c>
      <c r="D309" s="19" t="s">
        <v>94</v>
      </c>
      <c r="E309" s="19" t="s">
        <v>13</v>
      </c>
      <c r="F309" s="20" t="s">
        <v>14</v>
      </c>
      <c r="G309" s="5">
        <v>45287</v>
      </c>
      <c r="H309" s="19" t="s">
        <v>231</v>
      </c>
    </row>
    <row r="310" spans="2:8">
      <c r="B310" s="18" t="s">
        <v>234</v>
      </c>
      <c r="C310" s="19" t="s">
        <v>11</v>
      </c>
      <c r="D310" s="19" t="s">
        <v>423</v>
      </c>
      <c r="E310" s="19" t="s">
        <v>13</v>
      </c>
      <c r="F310" s="20" t="s">
        <v>14</v>
      </c>
      <c r="G310" s="5">
        <v>45301</v>
      </c>
      <c r="H310" s="19" t="s">
        <v>353</v>
      </c>
    </row>
    <row r="311" spans="1:8">
      <c r="A311" s="14"/>
      <c r="B311" s="23" t="s">
        <v>238</v>
      </c>
      <c r="C311" s="24" t="s">
        <v>11</v>
      </c>
      <c r="D311" s="24" t="s">
        <v>209</v>
      </c>
      <c r="E311" s="24" t="s">
        <v>13</v>
      </c>
      <c r="F311" s="25" t="s">
        <v>14</v>
      </c>
      <c r="G311" s="17">
        <v>45308</v>
      </c>
      <c r="H311" s="26" t="s">
        <v>18</v>
      </c>
    </row>
  </sheetData>
  <mergeCells count="186">
    <mergeCell ref="A1:H1"/>
    <mergeCell ref="A3:A148"/>
    <mergeCell ref="A149:A311"/>
    <mergeCell ref="C91:C92"/>
    <mergeCell ref="C111:C112"/>
    <mergeCell ref="C113:C114"/>
    <mergeCell ref="C128:C129"/>
    <mergeCell ref="C154:C155"/>
    <mergeCell ref="C157:C158"/>
    <mergeCell ref="C160:C161"/>
    <mergeCell ref="C166:C167"/>
    <mergeCell ref="C170:C171"/>
    <mergeCell ref="C172:C173"/>
    <mergeCell ref="C177:C178"/>
    <mergeCell ref="C181:C182"/>
    <mergeCell ref="C183:C184"/>
    <mergeCell ref="C187:C188"/>
    <mergeCell ref="C189:C190"/>
    <mergeCell ref="C191:C192"/>
    <mergeCell ref="C195:C196"/>
    <mergeCell ref="C198:C199"/>
    <mergeCell ref="C200:C201"/>
    <mergeCell ref="C202:C203"/>
    <mergeCell ref="C204:C205"/>
    <mergeCell ref="C206:C207"/>
    <mergeCell ref="C213:C214"/>
    <mergeCell ref="C215:C216"/>
    <mergeCell ref="C224:C225"/>
    <mergeCell ref="C228:C229"/>
    <mergeCell ref="C230:C231"/>
    <mergeCell ref="C234:C235"/>
    <mergeCell ref="C236:C237"/>
    <mergeCell ref="C239:C240"/>
    <mergeCell ref="C241:C242"/>
    <mergeCell ref="C249:C250"/>
    <mergeCell ref="C252:C253"/>
    <mergeCell ref="C256:C257"/>
    <mergeCell ref="C260:C261"/>
    <mergeCell ref="C262:C263"/>
    <mergeCell ref="C264:C265"/>
    <mergeCell ref="C266:C267"/>
    <mergeCell ref="C268:C269"/>
    <mergeCell ref="C270:C271"/>
    <mergeCell ref="C274:C275"/>
    <mergeCell ref="C281:C282"/>
    <mergeCell ref="C283:C284"/>
    <mergeCell ref="C286:C287"/>
    <mergeCell ref="C300:C301"/>
    <mergeCell ref="C302:C303"/>
    <mergeCell ref="D91:D92"/>
    <mergeCell ref="D111:D112"/>
    <mergeCell ref="D113:D114"/>
    <mergeCell ref="D128:D129"/>
    <mergeCell ref="D154:D155"/>
    <mergeCell ref="D157:D158"/>
    <mergeCell ref="D160:D161"/>
    <mergeCell ref="D166:D167"/>
    <mergeCell ref="D170:D171"/>
    <mergeCell ref="D172:D173"/>
    <mergeCell ref="D177:D178"/>
    <mergeCell ref="D181:D182"/>
    <mergeCell ref="D183:D184"/>
    <mergeCell ref="D187:D188"/>
    <mergeCell ref="D189:D190"/>
    <mergeCell ref="D191:D192"/>
    <mergeCell ref="D195:D196"/>
    <mergeCell ref="D198:D199"/>
    <mergeCell ref="D200:D201"/>
    <mergeCell ref="D202:D203"/>
    <mergeCell ref="D204:D205"/>
    <mergeCell ref="D206:D207"/>
    <mergeCell ref="D213:D214"/>
    <mergeCell ref="D215:D216"/>
    <mergeCell ref="D224:D225"/>
    <mergeCell ref="D228:D229"/>
    <mergeCell ref="D230:D231"/>
    <mergeCell ref="D234:D235"/>
    <mergeCell ref="D236:D237"/>
    <mergeCell ref="D239:D240"/>
    <mergeCell ref="D241:D242"/>
    <mergeCell ref="D249:D250"/>
    <mergeCell ref="D252:D253"/>
    <mergeCell ref="D256:D257"/>
    <mergeCell ref="D260:D261"/>
    <mergeCell ref="D262:D263"/>
    <mergeCell ref="D264:D265"/>
    <mergeCell ref="D266:D267"/>
    <mergeCell ref="D268:D269"/>
    <mergeCell ref="D270:D271"/>
    <mergeCell ref="D274:D275"/>
    <mergeCell ref="D281:D282"/>
    <mergeCell ref="D283:D284"/>
    <mergeCell ref="D286:D287"/>
    <mergeCell ref="D300:D301"/>
    <mergeCell ref="D302:D303"/>
    <mergeCell ref="F91:F92"/>
    <mergeCell ref="F111:F112"/>
    <mergeCell ref="F113:F114"/>
    <mergeCell ref="F128:F129"/>
    <mergeCell ref="F154:F155"/>
    <mergeCell ref="F157:F158"/>
    <mergeCell ref="F160:F161"/>
    <mergeCell ref="F166:F167"/>
    <mergeCell ref="F170:F171"/>
    <mergeCell ref="F172:F173"/>
    <mergeCell ref="F177:F178"/>
    <mergeCell ref="F181:F182"/>
    <mergeCell ref="F183:F184"/>
    <mergeCell ref="F187:F188"/>
    <mergeCell ref="F189:F190"/>
    <mergeCell ref="F191:F192"/>
    <mergeCell ref="F195:F196"/>
    <mergeCell ref="F198:F199"/>
    <mergeCell ref="F200:F201"/>
    <mergeCell ref="F202:F203"/>
    <mergeCell ref="F204:F205"/>
    <mergeCell ref="F206:F207"/>
    <mergeCell ref="F213:F214"/>
    <mergeCell ref="F224:F225"/>
    <mergeCell ref="F228:F229"/>
    <mergeCell ref="F230:F231"/>
    <mergeCell ref="F234:F235"/>
    <mergeCell ref="F236:F237"/>
    <mergeCell ref="F239:F240"/>
    <mergeCell ref="F241:F242"/>
    <mergeCell ref="F249:F250"/>
    <mergeCell ref="F252:F253"/>
    <mergeCell ref="F256:F257"/>
    <mergeCell ref="F260:F261"/>
    <mergeCell ref="F262:F263"/>
    <mergeCell ref="F264:F265"/>
    <mergeCell ref="F266:F267"/>
    <mergeCell ref="F268:F269"/>
    <mergeCell ref="F270:F271"/>
    <mergeCell ref="F274:F275"/>
    <mergeCell ref="F281:F282"/>
    <mergeCell ref="F283:F284"/>
    <mergeCell ref="F286:F287"/>
    <mergeCell ref="F300:F301"/>
    <mergeCell ref="F302:F303"/>
    <mergeCell ref="G91:G92"/>
    <mergeCell ref="G111:G112"/>
    <mergeCell ref="G113:G114"/>
    <mergeCell ref="G128:G129"/>
    <mergeCell ref="G154:G155"/>
    <mergeCell ref="G157:G158"/>
    <mergeCell ref="G160:G161"/>
    <mergeCell ref="G166:G167"/>
    <mergeCell ref="G170:G171"/>
    <mergeCell ref="G172:G173"/>
    <mergeCell ref="G177:G178"/>
    <mergeCell ref="G181:G182"/>
    <mergeCell ref="G183:G184"/>
    <mergeCell ref="G187:G188"/>
    <mergeCell ref="G189:G190"/>
    <mergeCell ref="G191:G192"/>
    <mergeCell ref="G195:G196"/>
    <mergeCell ref="G198:G199"/>
    <mergeCell ref="G200:G201"/>
    <mergeCell ref="G202:G203"/>
    <mergeCell ref="G204:G205"/>
    <mergeCell ref="G206:G207"/>
    <mergeCell ref="G213:G214"/>
    <mergeCell ref="G215:G216"/>
    <mergeCell ref="G224:G225"/>
    <mergeCell ref="G228:G229"/>
    <mergeCell ref="G230:G231"/>
    <mergeCell ref="G234:G235"/>
    <mergeCell ref="G236:G237"/>
    <mergeCell ref="G239:G240"/>
    <mergeCell ref="G241:G242"/>
    <mergeCell ref="G249:G250"/>
    <mergeCell ref="G252:G253"/>
    <mergeCell ref="G256:G257"/>
    <mergeCell ref="G260:G261"/>
    <mergeCell ref="G262:G263"/>
    <mergeCell ref="G264:G265"/>
    <mergeCell ref="G266:G267"/>
    <mergeCell ref="G268:G269"/>
    <mergeCell ref="G270:G271"/>
    <mergeCell ref="G274:G275"/>
    <mergeCell ref="G281:G282"/>
    <mergeCell ref="G283:G284"/>
    <mergeCell ref="G286:G287"/>
    <mergeCell ref="G300:G301"/>
    <mergeCell ref="G302:G303"/>
  </mergeCells>
  <dataValidations count="1">
    <dataValidation type="list" allowBlank="1" showInputMessage="1" showErrorMessage="1" sqref="E95 E132 E292 E106:E115 E117:E119 E122:E130 E134:E136 E138:E143 E277:E290 E295:E306">
      <formula1>"粪便,眼鼻口"</formula1>
    </dataValidation>
  </dataValidation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廖琳萱</dc:creator>
  <cp:lastModifiedBy>Linxuan Liao</cp:lastModifiedBy>
  <dcterms:created xsi:type="dcterms:W3CDTF">2023-05-12T11:15:00Z</dcterms:created>
  <dcterms:modified xsi:type="dcterms:W3CDTF">2025-06-14T03:30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541</vt:lpwstr>
  </property>
  <property fmtid="{D5CDD505-2E9C-101B-9397-08002B2CF9AE}" pid="3" name="ICV">
    <vt:lpwstr>8669FD687272407CAE3F37C7794BD602_12</vt:lpwstr>
  </property>
</Properties>
</file>